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enoki\Google ドライブ\✓S6　RNA-seq\080717　submit to PLOS ONE\Revision1\rivised submission 012518\"/>
    </mc:Choice>
  </mc:AlternateContent>
  <bookViews>
    <workbookView xWindow="0" yWindow="0" windowWidth="16170" windowHeight="5595"/>
  </bookViews>
  <sheets>
    <sheet name="S5 Table" sheetId="10" r:id="rId1"/>
  </sheets>
  <calcPr calcId="145621"/>
</workbook>
</file>

<file path=xl/sharedStrings.xml><?xml version="1.0" encoding="utf-8"?>
<sst xmlns="http://schemas.openxmlformats.org/spreadsheetml/2006/main" count="782" uniqueCount="573">
  <si>
    <t>LOC100267819</t>
  </si>
  <si>
    <t>flavonol synthase/flavanone 3-hydroxylase</t>
  </si>
  <si>
    <t>LOC100262946</t>
  </si>
  <si>
    <t>Ch17</t>
  </si>
  <si>
    <t>Ch9</t>
  </si>
  <si>
    <t>LOC100254856</t>
  </si>
  <si>
    <t>XM_002271766.3</t>
  </si>
  <si>
    <t>XP_002271802.1</t>
  </si>
  <si>
    <t>GDSL esterase/lipase 1</t>
  </si>
  <si>
    <t>Ch11</t>
  </si>
  <si>
    <t>Ch8</t>
  </si>
  <si>
    <t>Ch5</t>
  </si>
  <si>
    <t>2-alkenal reductase (NADP(+)-dependent)</t>
  </si>
  <si>
    <t>Ch14</t>
  </si>
  <si>
    <t>LOC100248572</t>
  </si>
  <si>
    <t>XM_019224747.1</t>
  </si>
  <si>
    <t>XP_019080292.1</t>
  </si>
  <si>
    <t>probable disease resistance protein At4g27220</t>
  </si>
  <si>
    <t>Ch18</t>
  </si>
  <si>
    <t>LOC100250484</t>
  </si>
  <si>
    <t>XM_002280423.3</t>
  </si>
  <si>
    <t>XP_002280459.1</t>
  </si>
  <si>
    <t>cytochrome P450 71A1</t>
  </si>
  <si>
    <t>Ch7</t>
  </si>
  <si>
    <t>Ch12</t>
  </si>
  <si>
    <t>LOC100245351</t>
  </si>
  <si>
    <t>XM_002280436.3</t>
  </si>
  <si>
    <t>XP_002280472.1</t>
  </si>
  <si>
    <t>Ch13</t>
  </si>
  <si>
    <t>LOC100248183</t>
  </si>
  <si>
    <t>XM_019223939.1</t>
  </si>
  <si>
    <t>XP_019079484.1</t>
  </si>
  <si>
    <t>GDSL esterase/lipase At5g03610 isoform X3</t>
  </si>
  <si>
    <t>Ch2</t>
  </si>
  <si>
    <t>LOC100242242</t>
  </si>
  <si>
    <t>XM_002284419.4</t>
  </si>
  <si>
    <t>XP_002284455.1</t>
  </si>
  <si>
    <t>60S ribosomal protein L26-1</t>
  </si>
  <si>
    <t>ChMT</t>
  </si>
  <si>
    <t>Ch19</t>
  </si>
  <si>
    <t>Ch1</t>
  </si>
  <si>
    <t>Ch15</t>
  </si>
  <si>
    <t>Ch16</t>
  </si>
  <si>
    <t>Ch3</t>
  </si>
  <si>
    <t>LOC100246044</t>
  </si>
  <si>
    <t>XM_019216242.1</t>
  </si>
  <si>
    <t>XP_019071787.1</t>
  </si>
  <si>
    <t>TMV resistance protein N-like isoform X1</t>
  </si>
  <si>
    <t>LOC109124130</t>
  </si>
  <si>
    <t>LOC100261369</t>
  </si>
  <si>
    <t>LOC100247819</t>
  </si>
  <si>
    <t>XM_002266313.4</t>
  </si>
  <si>
    <t>XP_002266349.1</t>
  </si>
  <si>
    <t>UDP-glycosyltransferase 88F5</t>
  </si>
  <si>
    <t>rpl16</t>
  </si>
  <si>
    <t>YP_567115.1</t>
  </si>
  <si>
    <t>ribosomal protein L16</t>
  </si>
  <si>
    <t>Ch4</t>
  </si>
  <si>
    <t>LOC100245219</t>
  </si>
  <si>
    <t>XM_010649856.2</t>
  </si>
  <si>
    <t>XP_010648158.1</t>
  </si>
  <si>
    <t>LOC100854480</t>
  </si>
  <si>
    <t>XM_019225358.1</t>
  </si>
  <si>
    <t>XP_019080903.1</t>
  </si>
  <si>
    <t>uncharacterized protein LOC100854480 isoform X2</t>
  </si>
  <si>
    <t>LOC104881440</t>
  </si>
  <si>
    <t>XM_010661717.2</t>
  </si>
  <si>
    <t>XP_010660019.1</t>
  </si>
  <si>
    <t>uncharacterized protein LOC104881440</t>
  </si>
  <si>
    <t>LOC109122337</t>
  </si>
  <si>
    <t>XM_019218888.1</t>
  </si>
  <si>
    <t>XP_019074434.1</t>
  </si>
  <si>
    <t>LOC100246797</t>
  </si>
  <si>
    <t>LOC100241809</t>
  </si>
  <si>
    <t>XM_002268440.4</t>
  </si>
  <si>
    <t>XP_002268476.2</t>
  </si>
  <si>
    <t>superoxide dismutase [Cu-Zn] isoform X1</t>
  </si>
  <si>
    <t>LOC104882473</t>
  </si>
  <si>
    <t>LOC104880214</t>
  </si>
  <si>
    <t>Ch10</t>
  </si>
  <si>
    <t>LOC100244286</t>
  </si>
  <si>
    <t>XM_010661016.2</t>
  </si>
  <si>
    <t>XP_010659318.1</t>
  </si>
  <si>
    <t>beta-glucosidase 13</t>
  </si>
  <si>
    <t>Ch6</t>
  </si>
  <si>
    <t>LOC100256019</t>
  </si>
  <si>
    <t>LOC100267352</t>
  </si>
  <si>
    <t>LOC104881442</t>
  </si>
  <si>
    <t>XM_019224742.1</t>
  </si>
  <si>
    <t>XP_019080287.1</t>
  </si>
  <si>
    <t>uncharacterized protein LOC104881442</t>
  </si>
  <si>
    <t>LOC100853018</t>
  </si>
  <si>
    <t>XM_002285805.3</t>
  </si>
  <si>
    <t>XP_002285841.1</t>
  </si>
  <si>
    <t>LOC100855084</t>
  </si>
  <si>
    <t>XM_019221945.1</t>
  </si>
  <si>
    <t>XP_019077490.1</t>
  </si>
  <si>
    <t>uncharacterized protein LOC100855084 isoform X1</t>
  </si>
  <si>
    <t>LOC100241387</t>
  </si>
  <si>
    <t>XM_002279451.3</t>
  </si>
  <si>
    <t>XP_002279487.1</t>
  </si>
  <si>
    <t>protein DETOXIFICATION 40</t>
  </si>
  <si>
    <t>LOC100240876</t>
  </si>
  <si>
    <t>TMV resistance protein N</t>
  </si>
  <si>
    <t>LOC100244406</t>
  </si>
  <si>
    <t>XM_002270611.3</t>
  </si>
  <si>
    <t>XP_002270647.1</t>
  </si>
  <si>
    <t>ABC transporter G family member 11</t>
  </si>
  <si>
    <t>LOC104880296</t>
  </si>
  <si>
    <t>XM_010656588.1</t>
  </si>
  <si>
    <t>XP_010654890.1</t>
  </si>
  <si>
    <t>UPF0587 protein CG4646-like</t>
  </si>
  <si>
    <t>LOC104877408</t>
  </si>
  <si>
    <t>XM_019217009.1</t>
  </si>
  <si>
    <t>XP_019072554.1</t>
  </si>
  <si>
    <t>LOC109122263</t>
  </si>
  <si>
    <t>LOC100267173</t>
  </si>
  <si>
    <t>XM_002273595.3</t>
  </si>
  <si>
    <t>XP_002273631.1</t>
  </si>
  <si>
    <t>auxin-responsive protein SAUR50</t>
  </si>
  <si>
    <t>LOC100262621</t>
  </si>
  <si>
    <t>XM_019224215.1</t>
  </si>
  <si>
    <t>XP_019079760.1</t>
  </si>
  <si>
    <t>uncharacterized protein LOC100262621</t>
  </si>
  <si>
    <t>LOC104881195</t>
  </si>
  <si>
    <t>LOC104881911</t>
  </si>
  <si>
    <t>XM_010663442.2</t>
  </si>
  <si>
    <t>XP_010661744.1</t>
  </si>
  <si>
    <t>UPF0481 protein At3g47200-like</t>
  </si>
  <si>
    <t>LOC100246525</t>
  </si>
  <si>
    <t>XM_002274749.4</t>
  </si>
  <si>
    <t>XP_002274785.1</t>
  </si>
  <si>
    <t>major allergen Pru av 1</t>
  </si>
  <si>
    <t>LOC104882117</t>
  </si>
  <si>
    <t>LOC104881042</t>
  </si>
  <si>
    <t>XM_010659656.2</t>
  </si>
  <si>
    <t>XP_010657958.2</t>
  </si>
  <si>
    <t>disease resistance protein RPS2</t>
  </si>
  <si>
    <t>LOC100265271</t>
  </si>
  <si>
    <t>LOC100254801</t>
  </si>
  <si>
    <t>XM_019223278.1</t>
  </si>
  <si>
    <t>XP_019078823.1</t>
  </si>
  <si>
    <t>ankyrin repeat-containing protein At5g02620</t>
  </si>
  <si>
    <t>LOC104878534</t>
  </si>
  <si>
    <t>XM_010649089.2</t>
  </si>
  <si>
    <t>XP_010647391.1</t>
  </si>
  <si>
    <t>vinorine synthase-like</t>
  </si>
  <si>
    <t>ethylene-responsive transcription factor 5</t>
  </si>
  <si>
    <t>ankyrin repeat-containing protein ITN1</t>
  </si>
  <si>
    <t>LOC100251572</t>
  </si>
  <si>
    <t>XM_019222047.1</t>
  </si>
  <si>
    <t>XP_019077592.1</t>
  </si>
  <si>
    <t>uncharacterized protein LOC100251572</t>
  </si>
  <si>
    <t>Gene Name</t>
  </si>
  <si>
    <t>GeneID</t>
  </si>
  <si>
    <t>Protein id</t>
  </si>
  <si>
    <t>LOC100259879</t>
  </si>
  <si>
    <t>XM_010660203.2</t>
  </si>
  <si>
    <t>XP_010658505.1</t>
  </si>
  <si>
    <t>cucumisin isoform X1</t>
  </si>
  <si>
    <t>LOC100249127</t>
  </si>
  <si>
    <t>XM_019219171.1</t>
  </si>
  <si>
    <t>XP_002284434.1</t>
  </si>
  <si>
    <t>BURP domain protein RD22-like isoform X1</t>
  </si>
  <si>
    <t>LOC100250066</t>
  </si>
  <si>
    <t>XM_002264065.4</t>
  </si>
  <si>
    <t>XP_002264101.1</t>
  </si>
  <si>
    <t>21 kDa protein</t>
  </si>
  <si>
    <t>LOC100248386</t>
  </si>
  <si>
    <t>XM_019220549.1</t>
  </si>
  <si>
    <t>XP_019076094.1</t>
  </si>
  <si>
    <t>tropinone reductase homolog At5g06060</t>
  </si>
  <si>
    <t>LOC104877538</t>
  </si>
  <si>
    <t>LOC100261771</t>
  </si>
  <si>
    <t>XM_002277478.4</t>
  </si>
  <si>
    <t>XP_002277514.1</t>
  </si>
  <si>
    <t>GDSL esterase/lipase APG</t>
  </si>
  <si>
    <t>LOC100252547</t>
  </si>
  <si>
    <t>XM_002283281.4</t>
  </si>
  <si>
    <t>XP_002283317.1</t>
  </si>
  <si>
    <t>desiccation-related protein PCC13-62</t>
  </si>
  <si>
    <t>LOC100259409</t>
  </si>
  <si>
    <t>LOC100259039</t>
  </si>
  <si>
    <t>XM_002275078.2</t>
  </si>
  <si>
    <t>XP_002275114.1</t>
  </si>
  <si>
    <t>cytochrome P450 704C1</t>
  </si>
  <si>
    <t>LOC100251477</t>
  </si>
  <si>
    <t>XM_010656129.2</t>
  </si>
  <si>
    <t>XP_010654431.1</t>
  </si>
  <si>
    <t>uncharacterized protein LOC100251477</t>
  </si>
  <si>
    <t>LOC100252165</t>
  </si>
  <si>
    <t>XM_002264393.4</t>
  </si>
  <si>
    <t>XP_002264429.1</t>
  </si>
  <si>
    <t>protein ECERIFERUM 26</t>
  </si>
  <si>
    <t>LOC104880058</t>
  </si>
  <si>
    <t>LOC100241335</t>
  </si>
  <si>
    <t>LOC100250983</t>
  </si>
  <si>
    <t>XM_002277641.3</t>
  </si>
  <si>
    <t>XP_002277677.1</t>
  </si>
  <si>
    <t>uncharacterized protein LOC100250983</t>
  </si>
  <si>
    <t>LOC100255885</t>
  </si>
  <si>
    <t>XM_002266394.4</t>
  </si>
  <si>
    <t>XP_002266430.1</t>
  </si>
  <si>
    <t>kunitz trypsin inhibitor 2</t>
  </si>
  <si>
    <t>LOC104877626</t>
  </si>
  <si>
    <t>XM_019217312.1</t>
  </si>
  <si>
    <t>XP_019072857.1</t>
  </si>
  <si>
    <t>importin-5-like</t>
  </si>
  <si>
    <t>LOC100853204</t>
  </si>
  <si>
    <t>LOC109123910</t>
  </si>
  <si>
    <t>XM_019224985.1</t>
  </si>
  <si>
    <t>XP_019080530.1</t>
  </si>
  <si>
    <t>receptor-like protein kinase FERONIA</t>
  </si>
  <si>
    <t>LOC100262255</t>
  </si>
  <si>
    <t>XM_002285192.4</t>
  </si>
  <si>
    <t>XP_002285228.1</t>
  </si>
  <si>
    <t>UDP-glycosyltransferase 79B9-like</t>
  </si>
  <si>
    <t>LOC100265597</t>
  </si>
  <si>
    <t>XM_002276623.4</t>
  </si>
  <si>
    <t>XP_002276659.1</t>
  </si>
  <si>
    <t>LOC100256407</t>
  </si>
  <si>
    <t>XM_010650568.2</t>
  </si>
  <si>
    <t>XP_010648868.2</t>
  </si>
  <si>
    <t>LOC109121516</t>
  </si>
  <si>
    <t>LOC100241660</t>
  </si>
  <si>
    <t>LOC100256620</t>
  </si>
  <si>
    <t>XM_019223270.1</t>
  </si>
  <si>
    <t>XP_019078816.1</t>
  </si>
  <si>
    <t>LOC109122685</t>
  </si>
  <si>
    <t>XM_019220217.1</t>
  </si>
  <si>
    <t>XP_019075762.1</t>
  </si>
  <si>
    <t>fatty acyl-CoA reductase 2-like</t>
  </si>
  <si>
    <t>LOC100267723</t>
  </si>
  <si>
    <t>XM_002285682.4</t>
  </si>
  <si>
    <t>XP_002285718.1</t>
  </si>
  <si>
    <t>purine permease 1</t>
  </si>
  <si>
    <t>LOC109123444</t>
  </si>
  <si>
    <t>XM_019223273.1</t>
  </si>
  <si>
    <t>XP_019078818.1</t>
  </si>
  <si>
    <t>uncharacterized protein LOC109123444</t>
  </si>
  <si>
    <t>LOC100255747</t>
  </si>
  <si>
    <t>XM_002281877.3</t>
  </si>
  <si>
    <t>XP_002281913.1</t>
  </si>
  <si>
    <t>protein DETOXIFICATION 33</t>
  </si>
  <si>
    <t>LOC100265485</t>
  </si>
  <si>
    <t>XM_003633261.3</t>
  </si>
  <si>
    <t>XP_003633309.1</t>
  </si>
  <si>
    <t>LOW QUALITY PROTEIN: protein DETOXIFICATION 40</t>
  </si>
  <si>
    <t>LOC100247676</t>
  </si>
  <si>
    <t>XM_002284659.4</t>
  </si>
  <si>
    <t>XP_002284695.1</t>
  </si>
  <si>
    <t>esterase</t>
  </si>
  <si>
    <t>LOC100265512</t>
  </si>
  <si>
    <t>XM_002267761.4</t>
  </si>
  <si>
    <t>XP_002267797.3</t>
  </si>
  <si>
    <t>S-locus-specific glycoprotein S6</t>
  </si>
  <si>
    <t>LOC100853765</t>
  </si>
  <si>
    <t>XM_003634153.3</t>
  </si>
  <si>
    <t>XP_003634201.1</t>
  </si>
  <si>
    <t>laccase-1</t>
  </si>
  <si>
    <t>LOC109124241</t>
  </si>
  <si>
    <t>LOC100265066</t>
  </si>
  <si>
    <t>XM_010658543.2</t>
  </si>
  <si>
    <t>XP_010656845.1</t>
  </si>
  <si>
    <t>serine carboxypeptidase-like 13</t>
  </si>
  <si>
    <t>LOC100261221</t>
  </si>
  <si>
    <t>XM_002283786.3</t>
  </si>
  <si>
    <t>XP_002283822.1</t>
  </si>
  <si>
    <t>lachrymatory-factor synthase-like</t>
  </si>
  <si>
    <t>LOC100855187</t>
  </si>
  <si>
    <t>XM_019225733.1</t>
  </si>
  <si>
    <t>XP_019081278.1</t>
  </si>
  <si>
    <t>uncharacterized protein LOC100855187 isoform X1</t>
  </si>
  <si>
    <t>LOC100265556</t>
  </si>
  <si>
    <t>XM_002272170.3</t>
  </si>
  <si>
    <t>XP_002272206.2</t>
  </si>
  <si>
    <t>secoisolariciresinol dehydrogenase-like</t>
  </si>
  <si>
    <t>LOC100255940</t>
  </si>
  <si>
    <t>XM_010659778.2</t>
  </si>
  <si>
    <t>XP_010658080.1</t>
  </si>
  <si>
    <t>LOC100252544</t>
  </si>
  <si>
    <t>XM_010664094.2</t>
  </si>
  <si>
    <t>XP_010662396.1</t>
  </si>
  <si>
    <t>probable serine/threonine protein kinase IRE</t>
  </si>
  <si>
    <t>LOC100262345</t>
  </si>
  <si>
    <t>LOC100251013</t>
  </si>
  <si>
    <t>XM_010664002.1</t>
  </si>
  <si>
    <t>XP_010662304.1</t>
  </si>
  <si>
    <t>LOC100241310</t>
  </si>
  <si>
    <t>XM_010660823.2</t>
  </si>
  <si>
    <t>XP_010659125.2</t>
  </si>
  <si>
    <t>uncharacterized protein LOC100241310 isoform X2</t>
  </si>
  <si>
    <t>GRIP4</t>
  </si>
  <si>
    <t>NM_001281207.1</t>
  </si>
  <si>
    <t>NP_001268136.1</t>
  </si>
  <si>
    <t>proline-rich cell wall protein-like precursor</t>
  </si>
  <si>
    <t>LOC100246529</t>
  </si>
  <si>
    <t>XM_002270817.3</t>
  </si>
  <si>
    <t>XP_002270853.2</t>
  </si>
  <si>
    <t>bifunctional epoxide hydrolase 2</t>
  </si>
  <si>
    <t>LOC100241200</t>
  </si>
  <si>
    <t>XM_019224831.1</t>
  </si>
  <si>
    <t>XP_019080376.1</t>
  </si>
  <si>
    <t>asparagine synthetase [glutamine-hydrolyzing] 1</t>
  </si>
  <si>
    <t>LOC100242182</t>
  </si>
  <si>
    <t>LOC100242950</t>
  </si>
  <si>
    <t>XM_002265806.3</t>
  </si>
  <si>
    <t>XP_002265842.1</t>
  </si>
  <si>
    <t>serine carboxypeptidase-like 18</t>
  </si>
  <si>
    <t>LOC100249336</t>
  </si>
  <si>
    <t>XM_002273890.3</t>
  </si>
  <si>
    <t>XP_002273926.1</t>
  </si>
  <si>
    <t>chlorophyllase-1</t>
  </si>
  <si>
    <t>LOC100246827</t>
  </si>
  <si>
    <t>XM_002266266.3</t>
  </si>
  <si>
    <t>XP_002266302.2</t>
  </si>
  <si>
    <t>LOC100264033</t>
  </si>
  <si>
    <t>XM_002281165.4</t>
  </si>
  <si>
    <t>XP_002281201.1</t>
  </si>
  <si>
    <t>allene oxide synthase 3-like</t>
  </si>
  <si>
    <t>LOC109124100</t>
  </si>
  <si>
    <t>XM_019225779.1</t>
  </si>
  <si>
    <t>XP_019081324.1</t>
  </si>
  <si>
    <t>rRNA-processing protein FCF1 homolog</t>
  </si>
  <si>
    <t>LOC104882655</t>
  </si>
  <si>
    <t>XM_019216344.1</t>
  </si>
  <si>
    <t>XP_019071889.1</t>
  </si>
  <si>
    <t>FAD-linked sulfhydryl oxidase ERV1-like</t>
  </si>
  <si>
    <t>LOC100247019</t>
  </si>
  <si>
    <t>XM_010661583.2</t>
  </si>
  <si>
    <t>XP_010659885.1</t>
  </si>
  <si>
    <t>perakine reductase</t>
  </si>
  <si>
    <t>LOC104879393</t>
  </si>
  <si>
    <t>XM_010652078.2</t>
  </si>
  <si>
    <t>XP_010650380.1</t>
  </si>
  <si>
    <t>LOC100248678</t>
  </si>
  <si>
    <t>XM_002270152.3</t>
  </si>
  <si>
    <t>XP_002270188.1</t>
  </si>
  <si>
    <t>LOC100245278</t>
  </si>
  <si>
    <t>XM_010661747.2</t>
  </si>
  <si>
    <t>XP_010660049.1</t>
  </si>
  <si>
    <t>sugar transporter ERD6-like 5 isoform X2</t>
  </si>
  <si>
    <t>LOC104881325</t>
  </si>
  <si>
    <t>LOC104881570</t>
  </si>
  <si>
    <t>LOC100262269</t>
  </si>
  <si>
    <t>XM_019221637.1</t>
  </si>
  <si>
    <t>XP_019077182.1</t>
  </si>
  <si>
    <t>anthocyanidin 3-O-glucosyltransferase 4-like</t>
  </si>
  <si>
    <t>LOC100263766</t>
  </si>
  <si>
    <t>XM_010660905.2</t>
  </si>
  <si>
    <t>XP_019079535.1</t>
  </si>
  <si>
    <t>LOC100257406</t>
  </si>
  <si>
    <t>XM_010663255.2</t>
  </si>
  <si>
    <t>XP_010661557.1</t>
  </si>
  <si>
    <t>uncharacterized protein LOC100257406</t>
  </si>
  <si>
    <t>LOC100259640</t>
  </si>
  <si>
    <t>XM_002266864.4</t>
  </si>
  <si>
    <t>XP_002266900.1</t>
  </si>
  <si>
    <t>probable glutathione S-transferase</t>
  </si>
  <si>
    <t>LOC100267414</t>
  </si>
  <si>
    <t>XM_002285186.4</t>
  </si>
  <si>
    <t>XP_002285222.1</t>
  </si>
  <si>
    <t>UDP-glycosyltransferase 79B9</t>
  </si>
  <si>
    <t>LOC100267057</t>
  </si>
  <si>
    <t>LOC100246456</t>
  </si>
  <si>
    <t>XM_019225777.1</t>
  </si>
  <si>
    <t>XP_019081322.1</t>
  </si>
  <si>
    <t>acidic endochitinase-like</t>
  </si>
  <si>
    <t>LOC100853161</t>
  </si>
  <si>
    <t>XM_010649832.2</t>
  </si>
  <si>
    <t>XP_010648134.1</t>
  </si>
  <si>
    <t>MADS-box protein SVP isoform X3</t>
  </si>
  <si>
    <t>LOC100852592</t>
  </si>
  <si>
    <t>XM_003631208.3</t>
  </si>
  <si>
    <t>XP_003631256.1</t>
  </si>
  <si>
    <t>transcription factor WER</t>
  </si>
  <si>
    <t>LOC100241962</t>
  </si>
  <si>
    <t>XM_002284535.4</t>
  </si>
  <si>
    <t>XP_002284571.1</t>
  </si>
  <si>
    <t>patatin-like protein 2</t>
  </si>
  <si>
    <t>LOC100263710</t>
  </si>
  <si>
    <t>XM_002278158.3</t>
  </si>
  <si>
    <t>XP_002278194.1</t>
  </si>
  <si>
    <t>GDSL esterase/lipase At1g33811</t>
  </si>
  <si>
    <t>LOC100253658</t>
  </si>
  <si>
    <t>XM_002285129.4</t>
  </si>
  <si>
    <t>XP_002285165.1</t>
  </si>
  <si>
    <t>uncharacterized protein LOC100253658</t>
  </si>
  <si>
    <t>LOC100257863</t>
  </si>
  <si>
    <t>XM_002282461.3</t>
  </si>
  <si>
    <t>XP_002282497.1</t>
  </si>
  <si>
    <t>tetraketide alpha-pyrone reductase 2</t>
  </si>
  <si>
    <t>LOC104880487</t>
  </si>
  <si>
    <t>XP_019078391.1</t>
  </si>
  <si>
    <t>LOC104877753</t>
  </si>
  <si>
    <t>LOC104882247</t>
  </si>
  <si>
    <t>XM_010664634.2</t>
  </si>
  <si>
    <t>XP_010662936.1</t>
  </si>
  <si>
    <t>E3 ubiquitin-protein ligase RHA2B</t>
  </si>
  <si>
    <t>LOC104880297</t>
  </si>
  <si>
    <t>XM_010656589.1</t>
  </si>
  <si>
    <t>XP_010654891.1</t>
  </si>
  <si>
    <t>UPF0587 protein GA18326-like</t>
  </si>
  <si>
    <t>LOC109124340</t>
  </si>
  <si>
    <t>XM_019226505.1</t>
  </si>
  <si>
    <t>XP_019082050.1</t>
  </si>
  <si>
    <t>LOC100259503</t>
  </si>
  <si>
    <t>XM_010646610.2</t>
  </si>
  <si>
    <t>XP_010644912.1</t>
  </si>
  <si>
    <t>feruloyl CoA ortho-hydroxylase 1</t>
  </si>
  <si>
    <t>LOC104880358</t>
  </si>
  <si>
    <t>XM_019222240.1</t>
  </si>
  <si>
    <t>XP_019077785.1</t>
  </si>
  <si>
    <t>importin-5-like isoform X1</t>
  </si>
  <si>
    <t>LOC100252554</t>
  </si>
  <si>
    <t>XM_010657847.2</t>
  </si>
  <si>
    <t>XP_010656149.2</t>
  </si>
  <si>
    <t>LOC100242978</t>
  </si>
  <si>
    <t>LOC100266935</t>
  </si>
  <si>
    <t>XM_010657397.2</t>
  </si>
  <si>
    <t>XP_010655699.1</t>
  </si>
  <si>
    <t>tyrosine/DOPA decarboxylase 5</t>
  </si>
  <si>
    <t>LOC100250188</t>
  </si>
  <si>
    <t>XM_002270075.3</t>
  </si>
  <si>
    <t>XP_002270111.1</t>
  </si>
  <si>
    <t>LOC100266893</t>
  </si>
  <si>
    <t>LOC100262565</t>
  </si>
  <si>
    <t>XM_002285683.4</t>
  </si>
  <si>
    <t>XP_002285719.1</t>
  </si>
  <si>
    <t>purine permease 1-like</t>
  </si>
  <si>
    <t>LOC100254843</t>
  </si>
  <si>
    <t>XM_003631652.3</t>
  </si>
  <si>
    <t>XP_003631700.1</t>
  </si>
  <si>
    <t>eugenol synthase 1</t>
  </si>
  <si>
    <t>LOC100264475</t>
  </si>
  <si>
    <t>XM_002285131.3</t>
  </si>
  <si>
    <t>XP_002285167.2</t>
  </si>
  <si>
    <t>LOC100265149</t>
  </si>
  <si>
    <t>XM_003631659.3</t>
  </si>
  <si>
    <t>XP_003631707.1</t>
  </si>
  <si>
    <t>putative ubiquitin-like-specific protease 1B
isoform X2</t>
  </si>
  <si>
    <t>probable S-adenosylmethionine-dependent
methyltransferase At5g37990</t>
  </si>
  <si>
    <t>cytochrome b6-f complex iron-sulfur subunit 2,
chloroplastic</t>
  </si>
  <si>
    <t>putative disease resistance RPP13-like protein 1
isoform X2</t>
  </si>
  <si>
    <t>putative disease resistance RPP13-like protein
1</t>
  </si>
  <si>
    <t>LOW QUALITY PROTEIN: methanol
O-anthraniloyltransferase-like</t>
  </si>
  <si>
    <t>L-type lectin-domain containing receptor kinase
IX.1</t>
  </si>
  <si>
    <t>probable acyl-activating enzyme 5, peroxisomal
isoform X1</t>
  </si>
  <si>
    <t>probable caffeoyl-CoA O-methyltransferase
At4g26220 isoform X1</t>
  </si>
  <si>
    <t>probable leucine-rich repeat receptor-like
protein kinase At1g35710</t>
  </si>
  <si>
    <t>bifunctional 3-dehydroquinate
dehydratase/shikimate dehydrogenase, chloroplastic</t>
  </si>
  <si>
    <t>FDR p-value correction</t>
    <phoneticPr fontId="1"/>
  </si>
  <si>
    <t>Chromosome</t>
    <phoneticPr fontId="1"/>
  </si>
  <si>
    <t>G-type lectin S-receptor-like
serine/threonine-protein kinase At2g19130</t>
    <phoneticPr fontId="1"/>
  </si>
  <si>
    <t>XM_019222847.1</t>
    <phoneticPr fontId="1"/>
  </si>
  <si>
    <t>PI - Expression value by total counts</t>
    <phoneticPr fontId="1"/>
  </si>
  <si>
    <t>PI - Expression value by TPM</t>
    <phoneticPr fontId="1"/>
  </si>
  <si>
    <t>KI - Expression value by TPM</t>
    <phoneticPr fontId="1"/>
  </si>
  <si>
    <t>KI - Expression value by total counts</t>
    <phoneticPr fontId="1"/>
  </si>
  <si>
    <t>Product</t>
    <phoneticPr fontId="1"/>
  </si>
  <si>
    <t>Transcript_id</t>
    <phoneticPr fontId="1"/>
  </si>
  <si>
    <t>gi|225447286|ref|XP_002279487.1| PREDICTED: protein DETOXIFICATION 40 [Vitis vinifera]</t>
  </si>
  <si>
    <t>gi|731416681|ref|XP_002268476.2| PREDICTED: superoxide dismutase [Cu-Zn] isoform X1 [Vitis vinifera]</t>
  </si>
  <si>
    <t>gi|225439002|ref|XP_002284455.1| PREDICTED: 60S ribosomal protein L26-1 [Vitis vinifera] &gt;gi|359480547|ref|XP_003632488.1| PREDICTED: 60S ribosomal protein L26-1 [Vitis vinifera] &gt;gi|147772865|emb|CAN75906.1| hypothetical protein VITISV_001974 [Vitis vinifera] &gt;gi|296087313|emb|CBI33687.3| unnamed protein product, partial [Vitis vinifera] &gt;gi|296087319|emb|CBI33693.3| unnamed protein product, partial [Vitis vinifera]</t>
  </si>
  <si>
    <t>gi|297736180|emb|CBI24818.3| unnamed protein product, partial [Vitis vinifera]</t>
  </si>
  <si>
    <t>gi|225462868|ref|XP_002270647.1| PREDICTED: ABC transporter G family member 11 [Vitis vinifera]</t>
  </si>
  <si>
    <t>gi|731384496|ref|XP_010648158.1| PREDICTED: cytochrome b6-f complex iron-sulfur subunit 2, chloroplastic [Vitis vinifera]</t>
  </si>
  <si>
    <t>gi|302142620|emb|CBI19823.3| unnamed protein product, partial [Vitis vinifera]</t>
  </si>
  <si>
    <t>gi|1104673124|ref|XP_019071787.1| PREDICTED: TMV resistance protein N-like isoform X1 [Vitis vinifera]</t>
  </si>
  <si>
    <t>gi|225431856|ref|XP_002274785.1| PREDICTED: major allergen Pru av 1 [Vitis vinifera] &gt;gi|296083295|emb|CBI22931.3| unnamed protein product, partial [Vitis vinifera]</t>
  </si>
  <si>
    <t>gi|225460452|ref|XP_002266349.1| PREDICTED: UDP-glycosyltransferase 88F5 [Vitis vinifera] &gt;gi|147856041|emb|CAN78620.1| hypothetical protein VITISV_034824 [Vitis vinifera]</t>
  </si>
  <si>
    <t>gi|1104546076|ref|XP_019079484.1| PREDICTED: GDSL esterase/lipase At5g03610 isoform X3 [Vitis vinifera]</t>
  </si>
  <si>
    <t>gi|1104593157|ref|XP_019080292.1| PREDICTED: probable disease resistance protein At4g27220 [Vitis vinifera]</t>
  </si>
  <si>
    <t>gi|225458051|ref|XP_002280459.1| PREDICTED: cytochrome P450 71A1 [Vitis vinifera]</t>
  </si>
  <si>
    <t>gi|731403037|ref|XP_010654884.1| PREDICTED: uncharacterized protein LOC100251572 [Vitis vinifera] &gt;gi|1105500202|ref|XP_019077592.1| PREDICTED: uncharacterized protein LOC100251572 [Vitis vinifera]</t>
  </si>
  <si>
    <t>gi|1104517078|ref|XP_019078823.1| PREDICTED: ankyrin repeat-containing protein At5g02620 [Vitis vinifera]</t>
  </si>
  <si>
    <t>gi|225442009|ref|XP_002271802.1| PREDICTED: GDSL esterase/lipase 1 [Vitis vinifera] &gt;gi|297742945|emb|CBI35812.3| unnamed protein product, partial [Vitis vinifera]</t>
  </si>
  <si>
    <t>gi|731413337|ref|XP_010658693.1| PREDICTED: uncharacterized protein LOC100262621 [Vitis vinifera] &gt;gi|1104560195|ref|XP_019079760.1| PREDICTED: uncharacterized protein LOC100262621 [Vitis vinifera] &gt;gi|296090388|emb|CBI40207.3| unnamed protein product, partial [Vitis vinifera]</t>
  </si>
  <si>
    <t>gi|225436518|ref|XP_002273631.1| PREDICTED: auxin-responsive protein SAUR50 [Vitis vinifera]</t>
  </si>
  <si>
    <t>gi|225459497|ref|XP_002285841.1| PREDICTED: flavonol synthase/flavanone 3-hydroxylase [Vitis vinifera] &gt;gi|302141850|emb|CBI19053.3| unnamed protein product, partial [Vitis vinifera]</t>
  </si>
  <si>
    <t>gi|1104654980|ref|XP_019080903.1| PREDICTED: uncharacterized protein LOC100854480 isoform X2 [Vitis vinifera]</t>
  </si>
  <si>
    <t>gi|1105499719|ref|XP_019077491.1| PREDICTED: uncharacterized protein LOC100855084 isoform X2 [Vitis vinifera]</t>
  </si>
  <si>
    <t>gi|1105499717|ref|XP_019077490.1| PREDICTED: uncharacterized protein LOC100855084 isoform X1 [Vitis vinifera]</t>
  </si>
  <si>
    <t>gi|1104681596|ref|XP_019072554.1| PREDICTED: G-type lectin S-receptor-like serine/threonine-protein kinase At2g19130 [Vitis vinifera]</t>
  </si>
  <si>
    <t>gi|297744686|emb|CBI37948.3| unnamed protein product, partial [Vitis vinifera]</t>
  </si>
  <si>
    <t>gi|731403049|ref|XP_010654890.1| PREDICTED: UPF0587 protein CG4646-like [Vitis vinifera]</t>
  </si>
  <si>
    <t>gi|297739496|emb|CBI29678.3| unnamed protein product, partial [Vitis vinifera]</t>
  </si>
  <si>
    <t>gi|731416757|ref|XP_010660019.1| PREDICTED: uncharacterized protein LOC104881440 [Vitis vinifera] &gt;gi|731416759|ref|XP_010660020.1| PREDICTED: uncharacterized protein LOC104881440 [Vitis vinifera] &gt;gi|298205003|emb|CBI34310.3| unnamed protein product, partial [Vitis vinifera]</t>
  </si>
  <si>
    <t>gi|1104592927|ref|XP_019080287.1| PREDICTED: uncharacterized protein LOC104881442 [Vitis vinifera]</t>
  </si>
  <si>
    <t>gi|731421426|ref|XP_010661744.1| PREDICTED: UPF0481 protein At3g47200-like [Vitis vinifera]</t>
  </si>
  <si>
    <t>gi|1105484016|ref|XP_019074433.1| PREDICTED: ubiquitin-like-specific protease ESD4 isoform X1 [Vitis vinifera]</t>
  </si>
  <si>
    <t>gi|1105484018|ref|XP_019074434.1| PREDICTED: putative ubiquitin-like-specific protease 1B isoform X2 [Vitis vinifera]</t>
  </si>
  <si>
    <t>gi|296083626|emb|CBI23615.3| unnamed protein product, partial [Vitis vinifera]</t>
  </si>
  <si>
    <t>gi|225466067|ref|XP_002264101.1| PREDICTED: 21 kDa protein [Vitis vinifera] &gt;gi|225466069|ref|XP_002264204.1| PREDICTED: 21 kDa protein [Vitis vinifera] &gt;gi|147863137|emb|CAN82970.1| hypothetical protein VITISV_006071 [Vitis vinifera] &gt;gi|296084186|emb|CBI24574.3| unnamed protein product, partial [Vitis vinifera] &gt;gi|296084187|emb|CBI24575.3| unnamed protein product, partial [Vitis vinifera]</t>
  </si>
  <si>
    <t>gi|225433483|ref|XP_002264429.1| PREDICTED: protein ECERIFERUM 26 [Vitis vinifera]</t>
  </si>
  <si>
    <t>gi|296083020|emb|CBI22424.3| unnamed protein product, partial [Vitis vinifera]</t>
  </si>
  <si>
    <t>gi|297742784|emb|CBI35464.3| unnamed protein product, partial [Vitis vinifera]</t>
  </si>
  <si>
    <t>gi|225454633|ref|XP_002266900.1| PREDICTED: probable glutathione S-transferase [Vitis vinifera]</t>
  </si>
  <si>
    <t>gi|731396647|ref|XP_002267797.3| PREDICTED: S-locus-specific glycoprotein S6 [Vitis vinifera]</t>
  </si>
  <si>
    <t>gi|225470995|ref|XP_002270111.1| PREDICTED: kunitz trypsin inhibitor 2 [Vitis vinifera] &gt;gi|297742794|emb|CBI35474.3| unnamed protein product, partial [Vitis vinifera]</t>
  </si>
  <si>
    <t>gi|225451146|ref|XP_002270188.1| PREDICTED: bifunctional 3-dehydroquinate dehydratase/shikimate dehydrogenase, chloroplastic [Vitis vinifera] &gt;gi|298204990|emb|CBI34297.3| unnamed protein product, partial [Vitis vinifera]</t>
  </si>
  <si>
    <t>gi|1105490632|ref|XP_002270853.2| PREDICTED: bifunctional epoxide hydrolase 2 [Vitis vinifera] &gt;gi|1105490634|ref|XP_019075768.1| PREDICTED: bifunctional epoxide hydrolase 2 [Vitis vinifera]</t>
  </si>
  <si>
    <t>gi|1105492765|ref|XP_002272206.2| PREDICTED: secoisolariciresinol dehydrogenase-like [Vitis vinifera]</t>
  </si>
  <si>
    <t>gi|225437124|ref|XP_002273926.1| PREDICTED: chlorophyllase-1 [Vitis vinifera]</t>
  </si>
  <si>
    <t>gi|225453783|ref|XP_002275114.1| PREDICTED: cytochrome P450 704C1 [Vitis vinifera]</t>
  </si>
  <si>
    <t>gi|297737616|emb|CBI26817.3| unnamed protein product, partial [Vitis vinifera]</t>
  </si>
  <si>
    <t>gi|225442418|ref|XP_002277514.1| PREDICTED: GDSL esterase/lipase APG [Vitis vinifera]</t>
  </si>
  <si>
    <t>gi|225429353|ref|XP_002277677.1| PREDICTED: uncharacterized protein LOC100250983 [Vitis vinifera] &gt;gi|296081560|emb|CBI20565.3| unnamed protein product, partial [Vitis vinifera]</t>
  </si>
  <si>
    <t>gi|225460231|ref|XP_002278194.1| PREDICTED: GDSL esterase/lipase At1g33811 [Vitis vinifera] &gt;gi|296089405|emb|CBI39224.3| unnamed protein product, partial [Vitis vinifera]</t>
  </si>
  <si>
    <t>gi|225428602|ref|XP_002281201.1| PREDICTED: allene oxide synthase 3-like [Vitis vinifera]</t>
  </si>
  <si>
    <t>gi|225458414|ref|XP_002281913.1| PREDICTED: protein DETOXIFICATION 33 [Vitis vinifera] &gt;gi|302142423|emb|CBI19626.3| unnamed protein product, partial [Vitis vinifera]</t>
  </si>
  <si>
    <t>gi|225423967|ref|XP_002282497.1| PREDICTED: tetraketide alpha-pyrone reductase 2 [Vitis vinifera] &gt;gi|297737823|emb|CBI27024.3| unnamed protein product, partial [Vitis vinifera]</t>
  </si>
  <si>
    <t>gi|225429860|ref|XP_002283317.1| PREDICTED: desiccation-related protein PCC13-62 [Vitis vinifera]</t>
  </si>
  <si>
    <t>gi|225445116|ref|XP_002283822.1| PREDICTED: lachrymatory-factor synthase-like [Vitis vinifera]</t>
  </si>
  <si>
    <t>gi|225430065|ref|XP_002284434.1| PREDICTED: BURP domain protein RD22-like isoform X1 [Vitis vinifera]</t>
  </si>
  <si>
    <t>gi|302142341|emb|CBI19544.3| unnamed protein product, partial [Vitis vinifera]</t>
  </si>
  <si>
    <t>gi|225450954|ref|XP_002284695.1| PREDICTED: esterase [Vitis vinifera] &gt;gi|296088331|emb|CBI36776.3| unnamed protein product, partial [Vitis vinifera]</t>
  </si>
  <si>
    <t>gi|225435321|ref|XP_002285165.1| PREDICTED: uncharacterized protein LOC100253658 [Vitis vinifera]</t>
  </si>
  <si>
    <t>gi|731407226|ref|XP_002285167.2| PREDICTED: 2-alkenal reductase (NADP(+)-dependent) [Vitis vinifera]</t>
  </si>
  <si>
    <t>gi|225461556|ref|XP_002285222.1| PREDICTED: UDP-glycosyltransferase 79B9 [Vitis vinifera]</t>
  </si>
  <si>
    <t>gi|225461558|ref|XP_002285228.1| PREDICTED: UDP-glycosyltransferase 79B9-like [Vitis vinifera]</t>
  </si>
  <si>
    <t>gi|225459170|ref|XP_002285718.1| PREDICTED: purine permease 1 [Vitis vinifera]</t>
  </si>
  <si>
    <t>gi|225459174|ref|XP_002285719.1| PREDICTED: purine permease 1-like [Vitis vinifera]</t>
  </si>
  <si>
    <t>gi|359473180|ref|XP_003631256.1| PREDICTED: transcription factor WER [Vitis vinifera] &gt;gi|297739034|emb|CBI28523.3| unnamed protein product, partial [Vitis vinifera]</t>
  </si>
  <si>
    <t>gi|359475549|ref|XP_003631700.1| PREDICTED: eugenol synthase 1 [Vitis vinifera]</t>
  </si>
  <si>
    <t>gi|359475577|ref|XP_003631707.1| PREDICTED: L-type lectin-domain containing receptor kinase IX.1 [Vitis vinifera]</t>
  </si>
  <si>
    <t>gi|359485660|ref|XP_003633309.1| PREDICTED: LOW QUALITY PROTEIN: protein DETOXIFICATION 40 [Vitis vinifera]</t>
  </si>
  <si>
    <t>gi|359491013|ref|XP_003634201.1| PREDICTED: laccase-1 [Vitis vinifera]</t>
  </si>
  <si>
    <t>gi|731434093|ref|XP_010644912.1| PREDICTED: feruloyl CoA ortho-hydroxylase 1 [Vitis vinifera]</t>
  </si>
  <si>
    <t>gi|731384424|ref|XP_010648134.1| PREDICTED: MADS-box protein SVP isoform X3 [Vitis vinifera]</t>
  </si>
  <si>
    <t>gi|1105487572|ref|XP_010648868.2| PREDICTED: probable acyl-activating enzyme 5, peroxisomal isoform X1 [Vitis vinifera] &gt;gi|1105487574|ref|XP_010648870.2| PREDICTED: probable acyl-activating enzyme 5, peroxisomal isoform X2 [Vitis vinifera]</t>
  </si>
  <si>
    <t>gi|731390468|ref|XP_010650380.1| PREDICTED: TMV resistance protein N [Vitis vinifera]</t>
  </si>
  <si>
    <t>gi|731401819|ref|XP_010654431.1| PREDICTED: uncharacterized protein LOC100251477 [Vitis vinifera] &gt;gi|731401821|ref|XP_010654432.1| PREDICTED: uncharacterized protein LOC100251477 [Vitis vinifera] &gt;gi|731401823|ref|XP_010654433.1| PREDICTED: uncharacterized protein LOC100251477 [Vitis vinifera]</t>
  </si>
  <si>
    <t>gi|731403051|ref|XP_010654891.1| PREDICTED: UPF0587 protein GA18326-like [Vitis vinifera]</t>
  </si>
  <si>
    <t>gi|731405224|ref|XP_010655699.1| PREDICTED: tyrosine/DOPA decarboxylase 5 [Vitis vinifera]</t>
  </si>
  <si>
    <t>gi|1104524428|ref|XP_010656149.2| PREDICTED: ankyrin repeat-containing protein ITN1 [Vitis vinifera]</t>
  </si>
  <si>
    <t>gi|297735407|emb|CBI17847.3| unnamed protein product, partial [Vitis vinifera]</t>
  </si>
  <si>
    <t>gi|731411682|ref|XP_010658080.1| PREDICTED: probable leucine-rich repeat receptor-like protein kinase At1g35710 [Vitis vinifera] &gt;gi|731411684|ref|XP_010658082.1| PREDICTED: probable leucine-rich repeat receptor-like protein kinase At1g35710 [Vitis vinifera]</t>
  </si>
  <si>
    <t>gi|731412844|ref|XP_010658505.1| PREDICTED: cucumisin isoform X1 [Vitis vinifera]</t>
  </si>
  <si>
    <t>gi|1104552719|ref|XP_010659125.2| PREDICTED: uncharacterized protein LOC100241310 isoform X2 [Vitis vinifera]</t>
  </si>
  <si>
    <t>gi|731416399|ref|XP_010659885.1| PREDICTED: perakine reductase [Vitis vinifera]</t>
  </si>
  <si>
    <t>gi|731416827|ref|XP_010660049.1| PREDICTED: sugar transporter ERD6-like 5 isoform X2 [Vitis vinifera] &gt;gi|298205029|emb|CBI34336.3| unnamed protein product, partial [Vitis vinifera]</t>
  </si>
  <si>
    <t>gi|731420923|ref|XP_010661557.1| PREDICTED: uncharacterized protein LOC100257406 [Vitis vinifera]</t>
  </si>
  <si>
    <t>gi|359490063|ref|XP_003634024.1| PREDICTED: ethylene-responsive transcription factor 5-like [Vitis vinifera] &gt;gi|297745013|emb|CBI38605.3| unnamed protein product, partial [Vitis vinifera]</t>
  </si>
  <si>
    <t>gi|731423191|ref|XP_010662396.1| PREDICTED: probable serine/threonine protein kinase IRE [Vitis vinifera]</t>
  </si>
  <si>
    <t>gi|731424584|ref|XP_010662936.1| PREDICTED: E3 ubiquitin-protein ligase RHA2B [Vitis vinifera]</t>
  </si>
  <si>
    <t>gi|1104673926|ref|XP_019071889.1| PREDICTED: FAD-linked sulfhydryl oxidase ERV1-like [Vitis vinifera]</t>
  </si>
  <si>
    <t>gi|1104683334|ref|XP_019072857.1| PREDICTED: importin-5-like [Vitis vinifera]</t>
  </si>
  <si>
    <t>gi|1105490598|ref|XP_019075762.1| PREDICTED: fatty acyl-CoA reductase 2-like [Vitis vinifera] &gt;gi|297745176|emb|CBI39168.3| unnamed protein product, partial [Vitis vinifera]</t>
  </si>
  <si>
    <t>gi|731392098|ref|XP_010650989.1| PREDICTED: tropinone reductase homolog At5g06060 [Vitis vinifera] &gt;gi|1105492188|ref|XP_019076094.1| PREDICTED: tropinone reductase homolog At5g06060 [Vitis vinifera] &gt;gi|297746010|emb|CBI16066.3| unnamed protein product, partial [Vitis vinifera]</t>
  </si>
  <si>
    <t>gi|1105497957|ref|XP_019077182.1| PREDICTED: anthocyanidin 3-O-glucosyltransferase 4-like [Vitis vinifera]</t>
  </si>
  <si>
    <t>gi|1105500947|ref|XP_019077785.1| PREDICTED: importin-5-like isoform X1 [Vitis vinifera]</t>
  </si>
  <si>
    <t>gi|1104523667|ref|XP_019078391.1| PREDICTED: probable caffeoyl-CoA O-methyltransferase At4g26220 isoform X1 [Vitis vinifera] &gt;gi|1104523670|ref|XP_019078392.1| PREDICTED: probable caffeoyl-CoA O-methyltransferase At4g26220 isoform X1 [Vitis vinifera]</t>
  </si>
  <si>
    <t>gi|1104529459|ref|XP_019078816.1| PREDICTED: putative disease resistance RPP13-like protein 1 isoform X2 [Vitis vinifera] &gt;gi|1104529462|ref|XP_019078817.1| PREDICTED: putative disease resistance RPP13-like protein 1 isoform X2 [Vitis vinifera]</t>
  </si>
  <si>
    <t>gi|1104529464|ref|XP_019078818.1| PREDICTED: uncharacterized protein LOC109123444 [Vitis vinifera]</t>
  </si>
  <si>
    <t>gi|731414601|ref|XP_010659207.1| PREDICTED: putative disease resistance RPP13-like protein 1 [Vitis vinifera] &gt;gi|1104551911|ref|XP_019079535.1| PREDICTED: putative disease resistance RPP13-like protein 1 [Vitis vinifera] &gt;gi|1104551920|ref|XP_019079536.1| PREDICTED: putative disease resistance RPP13-like protein 1 [Vitis vinifera]</t>
  </si>
  <si>
    <t>gi|1104595138|ref|XP_019080376.1| PREDICTED: asparagine synthetase [glutamine-hydrolyzing] 1, partial [Vitis vinifera]</t>
  </si>
  <si>
    <t>gi|1104644533|ref|XP_019080530.1| PREDICTED: receptor-like protein kinase FERONIA [Vitis vinifera]</t>
  </si>
  <si>
    <t>gi|1104657888|ref|XP_019081278.1| PREDICTED: uncharacterized protein LOC100855187 isoform X1 [Vitis vinifera] &gt;gi|297734559|emb|CBI16610.3| unnamed protein product, partial [Vitis vinifera]</t>
  </si>
  <si>
    <t>gi|1104658308|ref|XP_019081322.1| PREDICTED: acidic endochitinase-like [Vitis vinifera]</t>
  </si>
  <si>
    <t>gi|297745283|emb|CBI40363.3| unnamed protein product, partial [Vitis vinifera]</t>
  </si>
  <si>
    <t>gi|1105482432|ref|XP_019082050.1| PREDICTED: LOW QUALITY PROTEIN: methanol O-anthraniloyltransferase-like, partial [Vitis vinifera]</t>
  </si>
  <si>
    <t>gi|91984029|ref|YP_567115.1| ribosomal protein L16 (chloroplast) [Vitis vinifera] &gt;gi|224365674|ref|YP_002608401.1| ribosomal protein L16 [Vitis vinifera] &gt;gi|595789634|ref|YP_009019829.1| ribosomal protein L16 (chloroplast) [Vitis rotundifolia] &gt;gi|1002165254|ref|YP_009235381.1| ribosomal protein L16 (chloroplast) [Vitis aestivalis] &gt;gi|1079486620|ref|YP_009306976.1| ribosomal protein L16 (chloroplast) [Vitis amurensis] &gt;gi|115502632|sp|Q0ZIY1.1|RK16_VITVI RecName: Full=50S ribosomal protein L16, chloroplastic &gt;gi|91701687|gb|ABE47571.1| ribosomal protein L16 (chloroplast) [Vitis vinifera] &gt;gi|209954198|emb|CAQ77667.1| ribosomal protein L16 (mitochondrion) [Vitis vinifera] &gt;gi|550533687|dbj|BAO01531.1| ribosomal protein L16 (chloroplast) [Vitis vinifera subsp. caucasica] &gt;gi|550533773|dbj|BAO01615.1| ribosomal protein L16 (chloroplast) [Vitis vinifera subsp. caucasica] &gt;gi|550533858|dbj|BAO01699.1| ribosomal protein L16 (chloroplast) [Vitis vinifera subsp. caucasica] &gt;gi|586947451|gb|AHJ91248.1| ribosomal protein L16 (chloroplast) [Vitis rotundifolia] &gt;gi|953515738|gb|ALO71301.1| ribosomal protein L16 (chloroplast) [Ampelopsis glandulosa var. brevipedunculata] &gt;gi|985567803|gb|AMD12056.1| ribosomal protein L16 (chloroplast) [Vitis aestivalis] &gt;gi|1069562049|gb|AOR52704.1| ribosomal protein L16 (chloroplast) [Vitis amurensis]</t>
  </si>
  <si>
    <t>BLASTX</t>
    <phoneticPr fontId="1"/>
  </si>
  <si>
    <t>BLASTP</t>
    <phoneticPr fontId="1"/>
  </si>
  <si>
    <t>gi|526117876|ref|NP_001268136.1| proline-rich cell wall protein-like precursor [Vitis vinifera] &gt;gi|7406657|emb|CAB85622.1| putative proline-rich cell wall protein [Vitis vinifera]</t>
  </si>
  <si>
    <t>gi|1104537001|ref|XP_010657958.2| PREDICTED: disease resistance protein RPS2 [Vitis vinifera]</t>
  </si>
  <si>
    <t>gi|225461558|ref|XP_002285228.1| PREDICTED: UDP-glycosyltransferase 79B9-like [Vitis vinifera]</t>
    <phoneticPr fontId="1"/>
  </si>
  <si>
    <t>gi|225429353|ref|XP_002277677.1| PREDICTED: uncharacterized protein LOC100250983 [Vitis vinifera] &gt;gi|296081560|emb|CBI20565.3| unnamed protein product, partial [Vitis vinifera]</t>
    <phoneticPr fontId="1"/>
  </si>
  <si>
    <t>gi|731403051|ref|XP_010654891.1| PREDICTED: UPF0587 protein GA18326-like [Vitis vinifera]</t>
    <phoneticPr fontId="1"/>
  </si>
  <si>
    <t>8 KI-specific expressed genes</t>
    <phoneticPr fontId="1"/>
  </si>
  <si>
    <t>113 KI-highly expressed genes</t>
    <phoneticPr fontId="1"/>
  </si>
  <si>
    <t>10 PI-highly expressed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_ "/>
  </numFmts>
  <fonts count="2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family val="2"/>
      <scheme val="minor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4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9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3" fillId="8" borderId="10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9" fillId="0" borderId="0" xfId="0" applyFont="1">
      <alignment vertical="center"/>
    </xf>
    <xf numFmtId="0" fontId="0" fillId="0" borderId="0" xfId="0">
      <alignment vertical="center"/>
    </xf>
    <xf numFmtId="0" fontId="8" fillId="0" borderId="12" xfId="2" applyFont="1" applyFill="1" applyBorder="1" applyAlignment="1">
      <alignment horizontal="center" vertical="center" wrapText="1"/>
    </xf>
    <xf numFmtId="0" fontId="8" fillId="0" borderId="12" xfId="12" applyFont="1" applyFill="1" applyBorder="1" applyAlignment="1">
      <alignment horizontal="center" vertical="center" wrapText="1"/>
    </xf>
    <xf numFmtId="0" fontId="8" fillId="0" borderId="12" xfId="9" applyFont="1" applyFill="1" applyBorder="1" applyAlignment="1">
      <alignment horizontal="center" vertical="center" wrapText="1"/>
    </xf>
    <xf numFmtId="0" fontId="8" fillId="0" borderId="12" xfId="8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176" fontId="5" fillId="0" borderId="12" xfId="2" applyNumberFormat="1" applyFont="1" applyBorder="1" applyAlignment="1">
      <alignment vertical="center" wrapText="1"/>
    </xf>
    <xf numFmtId="176" fontId="5" fillId="0" borderId="12" xfId="10" applyNumberFormat="1" applyFont="1" applyBorder="1" applyAlignment="1">
      <alignment vertical="center" wrapText="1"/>
    </xf>
    <xf numFmtId="176" fontId="2" fillId="0" borderId="1" xfId="0" applyNumberFormat="1" applyFont="1" applyBorder="1" applyAlignment="1">
      <alignment vertical="center" wrapText="1"/>
    </xf>
    <xf numFmtId="177" fontId="2" fillId="0" borderId="1" xfId="0" applyNumberFormat="1" applyFont="1" applyBorder="1" applyAlignment="1">
      <alignment vertical="center" wrapText="1"/>
    </xf>
    <xf numFmtId="176" fontId="0" fillId="0" borderId="0" xfId="0" applyNumberFormat="1" applyAlignment="1">
      <alignment vertical="center" wrapText="1"/>
    </xf>
    <xf numFmtId="177" fontId="0" fillId="0" borderId="0" xfId="0" applyNumberFormat="1" applyAlignment="1">
      <alignment vertical="center" wrapText="1"/>
    </xf>
    <xf numFmtId="176" fontId="8" fillId="0" borderId="12" xfId="2" applyNumberFormat="1" applyFont="1" applyFill="1" applyBorder="1" applyAlignment="1">
      <alignment vertical="center" wrapText="1"/>
    </xf>
    <xf numFmtId="177" fontId="8" fillId="0" borderId="12" xfId="2" applyNumberFormat="1" applyFont="1" applyFill="1" applyBorder="1" applyAlignment="1">
      <alignment vertical="center" wrapText="1"/>
    </xf>
    <xf numFmtId="0" fontId="5" fillId="0" borderId="12" xfId="2" applyFont="1" applyBorder="1" applyAlignment="1">
      <alignment vertical="center" wrapText="1"/>
    </xf>
    <xf numFmtId="0" fontId="5" fillId="0" borderId="12" xfId="2" applyNumberFormat="1" applyFont="1" applyBorder="1" applyAlignment="1">
      <alignment vertical="center" wrapText="1"/>
    </xf>
    <xf numFmtId="177" fontId="6" fillId="0" borderId="12" xfId="2" applyNumberFormat="1" applyFont="1" applyBorder="1" applyAlignment="1">
      <alignment vertical="center" wrapText="1"/>
    </xf>
    <xf numFmtId="0" fontId="5" fillId="0" borderId="12" xfId="10" applyFont="1" applyBorder="1" applyAlignment="1">
      <alignment vertical="center" wrapText="1"/>
    </xf>
    <xf numFmtId="0" fontId="5" fillId="0" borderId="12" xfId="10" applyNumberFormat="1" applyFont="1" applyBorder="1" applyAlignment="1">
      <alignment vertical="center" wrapText="1"/>
    </xf>
    <xf numFmtId="177" fontId="6" fillId="0" borderId="12" xfId="10" applyNumberFormat="1" applyFont="1" applyBorder="1" applyAlignment="1">
      <alignment vertical="center" wrapText="1"/>
    </xf>
    <xf numFmtId="0" fontId="7" fillId="0" borderId="13" xfId="2" applyFont="1" applyFill="1" applyBorder="1" applyAlignment="1">
      <alignment horizontal="left" vertical="center" wrapText="1"/>
    </xf>
    <xf numFmtId="0" fontId="7" fillId="0" borderId="2" xfId="2" applyFont="1" applyFill="1" applyBorder="1" applyAlignment="1">
      <alignment horizontal="left" vertical="center" wrapText="1"/>
    </xf>
    <xf numFmtId="0" fontId="7" fillId="0" borderId="14" xfId="2" applyFont="1" applyFill="1" applyBorder="1" applyAlignment="1">
      <alignment horizontal="left" vertical="center" wrapText="1"/>
    </xf>
    <xf numFmtId="0" fontId="7" fillId="0" borderId="13" xfId="10" applyFont="1" applyFill="1" applyBorder="1" applyAlignment="1">
      <alignment horizontal="left" vertical="center" wrapText="1"/>
    </xf>
    <xf numFmtId="0" fontId="7" fillId="0" borderId="2" xfId="10" applyFont="1" applyFill="1" applyBorder="1" applyAlignment="1">
      <alignment horizontal="left" vertical="center" wrapText="1"/>
    </xf>
    <xf numFmtId="0" fontId="7" fillId="0" borderId="14" xfId="10" applyFont="1" applyFill="1" applyBorder="1" applyAlignment="1">
      <alignment horizontal="left" vertical="center" wrapText="1"/>
    </xf>
  </cellXfs>
  <cellStyles count="54">
    <cellStyle name="20% - アクセント 1" xfId="31" builtinId="30" customBuiltin="1"/>
    <cellStyle name="20% - アクセント 2" xfId="35" builtinId="34" customBuiltin="1"/>
    <cellStyle name="20% - アクセント 3" xfId="39" builtinId="38" customBuiltin="1"/>
    <cellStyle name="20% - アクセント 4" xfId="43" builtinId="42" customBuiltin="1"/>
    <cellStyle name="20% - アクセント 5" xfId="47" builtinId="46" customBuiltin="1"/>
    <cellStyle name="20% - アクセント 6" xfId="51" builtinId="50" customBuiltin="1"/>
    <cellStyle name="40% - アクセント 1" xfId="32" builtinId="31" customBuiltin="1"/>
    <cellStyle name="40% - アクセント 2" xfId="36" builtinId="35" customBuiltin="1"/>
    <cellStyle name="40% - アクセント 3" xfId="40" builtinId="39" customBuiltin="1"/>
    <cellStyle name="40% - アクセント 4" xfId="44" builtinId="43" customBuiltin="1"/>
    <cellStyle name="40% - アクセント 5" xfId="48" builtinId="47" customBuiltin="1"/>
    <cellStyle name="40% - アクセント 6" xfId="52" builtinId="51" customBuiltin="1"/>
    <cellStyle name="60% - アクセント 1" xfId="33" builtinId="32" customBuiltin="1"/>
    <cellStyle name="60% - アクセント 2" xfId="37" builtinId="36" customBuiltin="1"/>
    <cellStyle name="60% - アクセント 3" xfId="41" builtinId="40" customBuiltin="1"/>
    <cellStyle name="60% - アクセント 4" xfId="45" builtinId="44" customBuiltin="1"/>
    <cellStyle name="60% - アクセント 5" xfId="49" builtinId="48" customBuiltin="1"/>
    <cellStyle name="60% - アクセント 6" xfId="53" builtinId="52" customBuiltin="1"/>
    <cellStyle name="アクセント 1" xfId="30" builtinId="29" customBuiltin="1"/>
    <cellStyle name="アクセント 2" xfId="34" builtinId="33" customBuiltin="1"/>
    <cellStyle name="アクセント 3" xfId="38" builtinId="37" customBuiltin="1"/>
    <cellStyle name="アクセント 4" xfId="42" builtinId="41" customBuiltin="1"/>
    <cellStyle name="アクセント 5" xfId="46" builtinId="45" customBuiltin="1"/>
    <cellStyle name="アクセント 6" xfId="50" builtinId="49" customBuiltin="1"/>
    <cellStyle name="タイトル" xfId="13" builtinId="15" customBuiltin="1"/>
    <cellStyle name="チェック セル" xfId="25" builtinId="23" customBuiltin="1"/>
    <cellStyle name="どちらでもない" xfId="20" builtinId="28" customBuiltin="1"/>
    <cellStyle name="メモ" xfId="27" builtinId="10" customBuiltin="1"/>
    <cellStyle name="リンク セル" xfId="24" builtinId="24" customBuiltin="1"/>
    <cellStyle name="悪い" xfId="19" builtinId="27" customBuiltin="1"/>
    <cellStyle name="計算" xfId="23" builtinId="22" customBuiltin="1"/>
    <cellStyle name="警告文" xfId="26" builtinId="11" customBuiltin="1"/>
    <cellStyle name="見出し 1" xfId="14" builtinId="16" customBuiltin="1"/>
    <cellStyle name="見出し 2" xfId="15" builtinId="17" customBuiltin="1"/>
    <cellStyle name="見出し 3" xfId="16" builtinId="18" customBuiltin="1"/>
    <cellStyle name="見出し 4" xfId="17" builtinId="19" customBuiltin="1"/>
    <cellStyle name="集計" xfId="29" builtinId="25" customBuiltin="1"/>
    <cellStyle name="出力" xfId="22" builtinId="21" customBuiltin="1"/>
    <cellStyle name="説明文" xfId="28" builtinId="53" customBuiltin="1"/>
    <cellStyle name="入力" xfId="21" builtinId="20" customBuiltin="1"/>
    <cellStyle name="標準" xfId="0" builtinId="0"/>
    <cellStyle name="標準 10" xfId="10"/>
    <cellStyle name="標準 11" xfId="1"/>
    <cellStyle name="標準 2" xfId="3"/>
    <cellStyle name="標準 2 2" xfId="11"/>
    <cellStyle name="標準 3" xfId="2"/>
    <cellStyle name="標準 4" xfId="4"/>
    <cellStyle name="標準 5" xfId="5"/>
    <cellStyle name="標準 5 2" xfId="12"/>
    <cellStyle name="標準 6" xfId="6"/>
    <cellStyle name="標準 7" xfId="7"/>
    <cellStyle name="標準 8" xfId="8"/>
    <cellStyle name="標準 9" xfId="9"/>
    <cellStyle name="良い" xfId="18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37"/>
  <sheetViews>
    <sheetView showGridLines="0" tabSelected="1" topLeftCell="A49" zoomScale="85" zoomScaleNormal="85" workbookViewId="0">
      <selection activeCell="C130" sqref="C130"/>
    </sheetView>
  </sheetViews>
  <sheetFormatPr defaultRowHeight="13.5"/>
  <cols>
    <col min="2" max="2" width="11.125" style="8" customWidth="1"/>
    <col min="3" max="3" width="14.375" style="8" customWidth="1"/>
    <col min="4" max="4" width="10.5" style="8" customWidth="1"/>
    <col min="5" max="6" width="16.5" style="8" customWidth="1"/>
    <col min="7" max="9" width="69.75" style="8" customWidth="1"/>
    <col min="10" max="11" width="10.625" style="13" customWidth="1"/>
    <col min="12" max="12" width="10.625" style="14" customWidth="1"/>
    <col min="13" max="14" width="10.625" style="13" customWidth="1"/>
  </cols>
  <sheetData>
    <row r="2" spans="1:14" ht="15">
      <c r="B2" s="7"/>
      <c r="C2" s="7"/>
      <c r="D2" s="7"/>
      <c r="E2" s="7"/>
      <c r="F2" s="7"/>
      <c r="G2" s="7"/>
      <c r="H2" s="7"/>
      <c r="I2" s="7"/>
      <c r="J2" s="11"/>
      <c r="K2" s="11"/>
      <c r="L2" s="12"/>
      <c r="M2" s="11"/>
      <c r="N2" s="11"/>
    </row>
    <row r="3" spans="1:14" ht="57">
      <c r="A3" s="1"/>
      <c r="B3" s="3" t="s">
        <v>452</v>
      </c>
      <c r="C3" s="4" t="s">
        <v>153</v>
      </c>
      <c r="D3" s="4" t="s">
        <v>154</v>
      </c>
      <c r="E3" s="5" t="s">
        <v>460</v>
      </c>
      <c r="F3" s="6" t="s">
        <v>155</v>
      </c>
      <c r="G3" s="6" t="s">
        <v>459</v>
      </c>
      <c r="H3" s="6" t="s">
        <v>563</v>
      </c>
      <c r="I3" s="6" t="s">
        <v>564</v>
      </c>
      <c r="J3" s="15" t="s">
        <v>458</v>
      </c>
      <c r="K3" s="15" t="s">
        <v>455</v>
      </c>
      <c r="L3" s="16" t="s">
        <v>451</v>
      </c>
      <c r="M3" s="15" t="s">
        <v>457</v>
      </c>
      <c r="N3" s="15" t="s">
        <v>456</v>
      </c>
    </row>
    <row r="4" spans="1:14" ht="14.25">
      <c r="B4" s="23" t="s">
        <v>570</v>
      </c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5"/>
    </row>
    <row r="5" spans="1:14" ht="30">
      <c r="A5" s="1"/>
      <c r="B5" s="17" t="s">
        <v>39</v>
      </c>
      <c r="C5" s="17" t="s">
        <v>112</v>
      </c>
      <c r="D5" s="18">
        <v>104877408</v>
      </c>
      <c r="E5" s="17" t="s">
        <v>113</v>
      </c>
      <c r="F5" s="17" t="s">
        <v>114</v>
      </c>
      <c r="G5" s="17" t="s">
        <v>453</v>
      </c>
      <c r="H5" s="17" t="s">
        <v>483</v>
      </c>
      <c r="I5" s="17" t="s">
        <v>483</v>
      </c>
      <c r="J5" s="9">
        <v>77.333333333333329</v>
      </c>
      <c r="K5" s="9">
        <v>0</v>
      </c>
      <c r="L5" s="19">
        <v>3.0563941236347755E-2</v>
      </c>
      <c r="M5" s="9">
        <v>3.8307039541005117</v>
      </c>
      <c r="N5" s="9">
        <v>0</v>
      </c>
    </row>
    <row r="6" spans="1:14" ht="30">
      <c r="A6" s="1"/>
      <c r="B6" s="17" t="s">
        <v>28</v>
      </c>
      <c r="C6" s="17" t="s">
        <v>288</v>
      </c>
      <c r="D6" s="18">
        <v>100241310</v>
      </c>
      <c r="E6" s="17" t="s">
        <v>289</v>
      </c>
      <c r="F6" s="17" t="s">
        <v>290</v>
      </c>
      <c r="G6" s="17" t="s">
        <v>291</v>
      </c>
      <c r="H6" s="17" t="s">
        <v>539</v>
      </c>
      <c r="I6" s="17" t="s">
        <v>539</v>
      </c>
      <c r="J6" s="9">
        <v>36.666666666666664</v>
      </c>
      <c r="K6" s="9">
        <v>0</v>
      </c>
      <c r="L6" s="19">
        <v>3.0563941236347755E-2</v>
      </c>
      <c r="M6" s="9">
        <v>1.8162820472028287</v>
      </c>
      <c r="N6" s="9">
        <v>0</v>
      </c>
    </row>
    <row r="7" spans="1:14" ht="45">
      <c r="A7" s="1"/>
      <c r="B7" s="17" t="s">
        <v>57</v>
      </c>
      <c r="C7" s="17" t="s">
        <v>196</v>
      </c>
      <c r="D7" s="18">
        <v>100250983</v>
      </c>
      <c r="E7" s="17" t="s">
        <v>197</v>
      </c>
      <c r="F7" s="17" t="s">
        <v>198</v>
      </c>
      <c r="G7" s="17" t="s">
        <v>199</v>
      </c>
      <c r="H7" s="17" t="s">
        <v>507</v>
      </c>
      <c r="I7" s="17" t="s">
        <v>568</v>
      </c>
      <c r="J7" s="9">
        <v>45.333333333333336</v>
      </c>
      <c r="K7" s="9">
        <v>0</v>
      </c>
      <c r="L7" s="19">
        <v>7.9696617229421726E-3</v>
      </c>
      <c r="M7" s="9">
        <v>2.2455850765416794</v>
      </c>
      <c r="N7" s="9">
        <v>0</v>
      </c>
    </row>
    <row r="8" spans="1:14" ht="30">
      <c r="A8" s="1"/>
      <c r="B8" s="17" t="s">
        <v>24</v>
      </c>
      <c r="C8" s="17" t="s">
        <v>236</v>
      </c>
      <c r="D8" s="18">
        <v>109123444</v>
      </c>
      <c r="E8" s="17" t="s">
        <v>237</v>
      </c>
      <c r="F8" s="17" t="s">
        <v>238</v>
      </c>
      <c r="G8" s="17" t="s">
        <v>239</v>
      </c>
      <c r="H8" s="17" t="s">
        <v>554</v>
      </c>
      <c r="I8" s="17" t="s">
        <v>554</v>
      </c>
      <c r="J8" s="9">
        <v>49.666666666666664</v>
      </c>
      <c r="K8" s="9">
        <v>0</v>
      </c>
      <c r="L8" s="19">
        <v>1.6498009444059852E-2</v>
      </c>
      <c r="M8" s="9">
        <v>2.4602365912111046</v>
      </c>
      <c r="N8" s="9">
        <v>0</v>
      </c>
    </row>
    <row r="9" spans="1:14" ht="30">
      <c r="A9" s="1"/>
      <c r="B9" s="17" t="s">
        <v>4</v>
      </c>
      <c r="C9" s="17" t="s">
        <v>108</v>
      </c>
      <c r="D9" s="18">
        <v>104880296</v>
      </c>
      <c r="E9" s="17" t="s">
        <v>109</v>
      </c>
      <c r="F9" s="17" t="s">
        <v>110</v>
      </c>
      <c r="G9" s="17" t="s">
        <v>111</v>
      </c>
      <c r="H9" s="17" t="s">
        <v>485</v>
      </c>
      <c r="I9" s="17" t="s">
        <v>485</v>
      </c>
      <c r="J9" s="9">
        <v>28.666666666666668</v>
      </c>
      <c r="K9" s="9">
        <v>0</v>
      </c>
      <c r="L9" s="19">
        <v>3.6193347414328517E-2</v>
      </c>
      <c r="M9" s="9">
        <v>1.4200023278131209</v>
      </c>
      <c r="N9" s="9">
        <v>0</v>
      </c>
    </row>
    <row r="10" spans="1:14" ht="30">
      <c r="A10" s="1"/>
      <c r="B10" s="17" t="s">
        <v>4</v>
      </c>
      <c r="C10" s="17" t="s">
        <v>399</v>
      </c>
      <c r="D10" s="18">
        <v>104880297</v>
      </c>
      <c r="E10" s="17" t="s">
        <v>400</v>
      </c>
      <c r="F10" s="17" t="s">
        <v>401</v>
      </c>
      <c r="G10" s="17" t="s">
        <v>402</v>
      </c>
      <c r="H10" s="17" t="s">
        <v>569</v>
      </c>
      <c r="I10" s="17" t="s">
        <v>533</v>
      </c>
      <c r="J10" s="9">
        <v>24.333333333333332</v>
      </c>
      <c r="K10" s="9">
        <v>0</v>
      </c>
      <c r="L10" s="19">
        <v>4.0949247485199812E-2</v>
      </c>
      <c r="M10" s="9">
        <v>1.2053508131436954</v>
      </c>
      <c r="N10" s="9">
        <v>0</v>
      </c>
    </row>
    <row r="11" spans="1:14" ht="15">
      <c r="A11" s="1"/>
      <c r="B11" s="17" t="s">
        <v>24</v>
      </c>
      <c r="C11" s="17" t="s">
        <v>223</v>
      </c>
      <c r="D11" s="18">
        <v>109121516</v>
      </c>
      <c r="E11" s="17"/>
      <c r="F11" s="17"/>
      <c r="G11" s="17"/>
      <c r="H11" s="17"/>
      <c r="I11" s="17"/>
      <c r="J11" s="9">
        <v>40</v>
      </c>
      <c r="K11" s="9">
        <v>0</v>
      </c>
      <c r="L11" s="19">
        <v>1.495227365805836E-2</v>
      </c>
      <c r="M11" s="9">
        <v>1.9813985969485406</v>
      </c>
      <c r="N11" s="9">
        <v>0</v>
      </c>
    </row>
    <row r="12" spans="1:14" ht="15">
      <c r="A12" s="1"/>
      <c r="B12" s="17" t="s">
        <v>42</v>
      </c>
      <c r="C12" s="17" t="s">
        <v>133</v>
      </c>
      <c r="D12" s="18">
        <v>104882117</v>
      </c>
      <c r="E12" s="17"/>
      <c r="F12" s="17"/>
      <c r="G12" s="17"/>
      <c r="H12" s="17"/>
      <c r="I12" s="17"/>
      <c r="J12" s="9">
        <v>52.333333333333336</v>
      </c>
      <c r="K12" s="9">
        <v>0</v>
      </c>
      <c r="L12" s="19">
        <v>4.0273136042768151E-2</v>
      </c>
      <c r="M12" s="9">
        <v>2.5923298310076741</v>
      </c>
      <c r="N12" s="9">
        <v>0</v>
      </c>
    </row>
    <row r="13" spans="1:14" ht="14.25">
      <c r="B13" s="23" t="s">
        <v>571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5"/>
    </row>
    <row r="14" spans="1:14" ht="75">
      <c r="A14" s="1"/>
      <c r="B14" s="20" t="s">
        <v>42</v>
      </c>
      <c r="C14" s="20" t="s">
        <v>164</v>
      </c>
      <c r="D14" s="21">
        <v>100250066</v>
      </c>
      <c r="E14" s="20" t="s">
        <v>165</v>
      </c>
      <c r="F14" s="20" t="s">
        <v>166</v>
      </c>
      <c r="G14" s="20" t="s">
        <v>167</v>
      </c>
      <c r="H14" s="17" t="s">
        <v>493</v>
      </c>
      <c r="I14" s="17" t="s">
        <v>493</v>
      </c>
      <c r="J14" s="10">
        <v>299.66666666666669</v>
      </c>
      <c r="K14" s="10">
        <v>9</v>
      </c>
      <c r="L14" s="22">
        <v>3.1887830356078766E-3</v>
      </c>
      <c r="M14" s="10">
        <v>14.843977822139484</v>
      </c>
      <c r="N14" s="10">
        <v>0.40337872409696257</v>
      </c>
    </row>
    <row r="15" spans="1:14" ht="75">
      <c r="A15" s="1"/>
      <c r="B15" s="20" t="s">
        <v>23</v>
      </c>
      <c r="C15" s="20" t="s">
        <v>34</v>
      </c>
      <c r="D15" s="21">
        <v>100242242</v>
      </c>
      <c r="E15" s="20" t="s">
        <v>35</v>
      </c>
      <c r="F15" s="20" t="s">
        <v>36</v>
      </c>
      <c r="G15" s="20" t="s">
        <v>37</v>
      </c>
      <c r="H15" s="17" t="s">
        <v>463</v>
      </c>
      <c r="I15" s="17" t="s">
        <v>463</v>
      </c>
      <c r="J15" s="10">
        <v>6815</v>
      </c>
      <c r="K15" s="10">
        <v>29.333333333333332</v>
      </c>
      <c r="L15" s="22">
        <v>1.1921602085525049E-2</v>
      </c>
      <c r="M15" s="10">
        <v>337.58078595510761</v>
      </c>
      <c r="N15" s="10">
        <v>1.3147158415012115</v>
      </c>
    </row>
    <row r="16" spans="1:14" ht="30">
      <c r="A16" s="1"/>
      <c r="B16" s="20" t="s">
        <v>43</v>
      </c>
      <c r="C16" s="20" t="s">
        <v>104</v>
      </c>
      <c r="D16" s="21">
        <v>100244406</v>
      </c>
      <c r="E16" s="20" t="s">
        <v>105</v>
      </c>
      <c r="F16" s="20" t="s">
        <v>106</v>
      </c>
      <c r="G16" s="20" t="s">
        <v>107</v>
      </c>
      <c r="H16" s="17" t="s">
        <v>465</v>
      </c>
      <c r="I16" s="17" t="s">
        <v>465</v>
      </c>
      <c r="J16" s="10">
        <v>427.33333333333331</v>
      </c>
      <c r="K16" s="10">
        <v>112</v>
      </c>
      <c r="L16" s="22">
        <v>3.206009126197517E-2</v>
      </c>
      <c r="M16" s="10">
        <v>21.16794167740024</v>
      </c>
      <c r="N16" s="10">
        <v>5.0198241220955344</v>
      </c>
    </row>
    <row r="17" spans="1:14" ht="15">
      <c r="A17" s="1"/>
      <c r="B17" s="20" t="s">
        <v>41</v>
      </c>
      <c r="C17" s="20" t="s">
        <v>364</v>
      </c>
      <c r="D17" s="21">
        <v>100246456</v>
      </c>
      <c r="E17" s="20" t="s">
        <v>365</v>
      </c>
      <c r="F17" s="20" t="s">
        <v>366</v>
      </c>
      <c r="G17" s="20" t="s">
        <v>367</v>
      </c>
      <c r="H17" s="17" t="s">
        <v>559</v>
      </c>
      <c r="I17" s="17" t="s">
        <v>559</v>
      </c>
      <c r="J17" s="10">
        <v>77.666666666666671</v>
      </c>
      <c r="K17" s="10">
        <v>10.333333333333334</v>
      </c>
      <c r="L17" s="22">
        <v>3.794536024096605E-2</v>
      </c>
      <c r="M17" s="10">
        <v>3.8472156090750831</v>
      </c>
      <c r="N17" s="10">
        <v>0.46313853507429042</v>
      </c>
    </row>
    <row r="18" spans="1:14" ht="15">
      <c r="A18" s="1"/>
      <c r="B18" s="20" t="s">
        <v>43</v>
      </c>
      <c r="C18" s="20" t="s">
        <v>316</v>
      </c>
      <c r="D18" s="21">
        <v>100264033</v>
      </c>
      <c r="E18" s="20" t="s">
        <v>317</v>
      </c>
      <c r="F18" s="20" t="s">
        <v>318</v>
      </c>
      <c r="G18" s="20" t="s">
        <v>319</v>
      </c>
      <c r="H18" s="17" t="s">
        <v>509</v>
      </c>
      <c r="I18" s="17" t="s">
        <v>509</v>
      </c>
      <c r="J18" s="10">
        <v>52.333333333333336</v>
      </c>
      <c r="K18" s="10">
        <v>0.33333333333333331</v>
      </c>
      <c r="L18" s="22">
        <v>3.3156465118472686E-2</v>
      </c>
      <c r="M18" s="10">
        <v>2.5923298310076741</v>
      </c>
      <c r="N18" s="10">
        <v>1.4939952744331948E-2</v>
      </c>
    </row>
    <row r="19" spans="1:14" ht="30">
      <c r="A19" s="1"/>
      <c r="B19" s="20" t="s">
        <v>40</v>
      </c>
      <c r="C19" s="20" t="s">
        <v>139</v>
      </c>
      <c r="D19" s="21">
        <v>100254801</v>
      </c>
      <c r="E19" s="20" t="s">
        <v>140</v>
      </c>
      <c r="F19" s="20" t="s">
        <v>141</v>
      </c>
      <c r="G19" s="20" t="s">
        <v>142</v>
      </c>
      <c r="H19" s="17" t="s">
        <v>475</v>
      </c>
      <c r="I19" s="17" t="s">
        <v>475</v>
      </c>
      <c r="J19" s="10">
        <v>57.333333333333336</v>
      </c>
      <c r="K19" s="10">
        <v>0.33333333333333331</v>
      </c>
      <c r="L19" s="22">
        <v>4.4849600151441973E-2</v>
      </c>
      <c r="M19" s="10">
        <v>2.8400046556262417</v>
      </c>
      <c r="N19" s="10">
        <v>1.4939952744331948E-2</v>
      </c>
    </row>
    <row r="20" spans="1:14" ht="30">
      <c r="A20" s="1"/>
      <c r="B20" s="20" t="s">
        <v>9</v>
      </c>
      <c r="C20" s="20" t="s">
        <v>414</v>
      </c>
      <c r="D20" s="21">
        <v>100252554</v>
      </c>
      <c r="E20" s="20" t="s">
        <v>415</v>
      </c>
      <c r="F20" s="20" t="s">
        <v>416</v>
      </c>
      <c r="G20" s="20" t="s">
        <v>148</v>
      </c>
      <c r="H20" s="17" t="s">
        <v>535</v>
      </c>
      <c r="I20" s="17" t="s">
        <v>535</v>
      </c>
      <c r="J20" s="10">
        <v>28</v>
      </c>
      <c r="K20" s="10">
        <v>0.66666666666666663</v>
      </c>
      <c r="L20" s="22">
        <v>4.2713452009097624E-2</v>
      </c>
      <c r="M20" s="10">
        <v>1.3869790178639785</v>
      </c>
      <c r="N20" s="10">
        <v>2.9879905488663896E-2</v>
      </c>
    </row>
    <row r="21" spans="1:14" ht="30">
      <c r="A21" s="1"/>
      <c r="B21" s="20" t="s">
        <v>10</v>
      </c>
      <c r="C21" s="20" t="s">
        <v>344</v>
      </c>
      <c r="D21" s="21">
        <v>100262269</v>
      </c>
      <c r="E21" s="20" t="s">
        <v>345</v>
      </c>
      <c r="F21" s="20" t="s">
        <v>346</v>
      </c>
      <c r="G21" s="20" t="s">
        <v>347</v>
      </c>
      <c r="H21" s="17" t="s">
        <v>550</v>
      </c>
      <c r="I21" s="17" t="s">
        <v>550</v>
      </c>
      <c r="J21" s="10">
        <v>203</v>
      </c>
      <c r="K21" s="10">
        <v>60.333333333333336</v>
      </c>
      <c r="L21" s="22">
        <v>3.6193347414328517E-2</v>
      </c>
      <c r="M21" s="10">
        <v>10.055597879513844</v>
      </c>
      <c r="N21" s="10">
        <v>2.7041314467240829</v>
      </c>
    </row>
    <row r="22" spans="1:14" ht="30">
      <c r="A22" s="1"/>
      <c r="B22" s="20" t="s">
        <v>13</v>
      </c>
      <c r="C22" s="20" t="s">
        <v>300</v>
      </c>
      <c r="D22" s="21">
        <v>100241200</v>
      </c>
      <c r="E22" s="20" t="s">
        <v>301</v>
      </c>
      <c r="F22" s="20" t="s">
        <v>302</v>
      </c>
      <c r="G22" s="20" t="s">
        <v>303</v>
      </c>
      <c r="H22" s="17" t="s">
        <v>556</v>
      </c>
      <c r="I22" s="17" t="s">
        <v>556</v>
      </c>
      <c r="J22" s="10">
        <v>134.66666666666666</v>
      </c>
      <c r="K22" s="10">
        <v>6.333333333333333</v>
      </c>
      <c r="L22" s="22">
        <v>3.206009126197517E-2</v>
      </c>
      <c r="M22" s="10">
        <v>6.6707086097267529</v>
      </c>
      <c r="N22" s="10">
        <v>0.28385910214230697</v>
      </c>
    </row>
    <row r="23" spans="1:14" ht="30">
      <c r="A23" s="1"/>
      <c r="B23" s="20" t="s">
        <v>84</v>
      </c>
      <c r="C23" s="20" t="s">
        <v>116</v>
      </c>
      <c r="D23" s="21">
        <v>100267173</v>
      </c>
      <c r="E23" s="20" t="s">
        <v>117</v>
      </c>
      <c r="F23" s="20" t="s">
        <v>118</v>
      </c>
      <c r="G23" s="20" t="s">
        <v>119</v>
      </c>
      <c r="H23" s="17" t="s">
        <v>478</v>
      </c>
      <c r="I23" s="17" t="s">
        <v>478</v>
      </c>
      <c r="J23" s="10">
        <v>39.333333333333336</v>
      </c>
      <c r="K23" s="10">
        <v>0.33333333333333331</v>
      </c>
      <c r="L23" s="22">
        <v>1.495227365805836E-2</v>
      </c>
      <c r="M23" s="10">
        <v>1.9483752869993984</v>
      </c>
      <c r="N23" s="10">
        <v>1.4939952744331948E-2</v>
      </c>
    </row>
    <row r="24" spans="1:14" ht="15">
      <c r="A24" s="1"/>
      <c r="B24" s="20" t="s">
        <v>28</v>
      </c>
      <c r="C24" s="20" t="s">
        <v>80</v>
      </c>
      <c r="D24" s="21">
        <v>100244286</v>
      </c>
      <c r="E24" s="20" t="s">
        <v>81</v>
      </c>
      <c r="F24" s="20" t="s">
        <v>82</v>
      </c>
      <c r="G24" s="20" t="s">
        <v>83</v>
      </c>
      <c r="H24" s="17" t="s">
        <v>464</v>
      </c>
      <c r="I24" s="17" t="s">
        <v>464</v>
      </c>
      <c r="J24" s="10">
        <v>3397.3333333333335</v>
      </c>
      <c r="K24" s="10">
        <v>234.33333333333334</v>
      </c>
      <c r="L24" s="22">
        <v>1.7620129010020857E-2</v>
      </c>
      <c r="M24" s="10">
        <v>168.28678750082938</v>
      </c>
      <c r="N24" s="10">
        <v>10.50278677926536</v>
      </c>
    </row>
    <row r="25" spans="1:14" ht="45">
      <c r="A25" s="1"/>
      <c r="B25" s="20" t="s">
        <v>11</v>
      </c>
      <c r="C25" s="20" t="s">
        <v>296</v>
      </c>
      <c r="D25" s="21">
        <v>100246529</v>
      </c>
      <c r="E25" s="20" t="s">
        <v>297</v>
      </c>
      <c r="F25" s="20" t="s">
        <v>298</v>
      </c>
      <c r="G25" s="20" t="s">
        <v>299</v>
      </c>
      <c r="H25" s="17" t="s">
        <v>501</v>
      </c>
      <c r="I25" s="17" t="s">
        <v>501</v>
      </c>
      <c r="J25" s="10">
        <v>2525.3333333333335</v>
      </c>
      <c r="K25" s="10">
        <v>1024.3333333333333</v>
      </c>
      <c r="L25" s="22">
        <v>3.0660688460574008E-2</v>
      </c>
      <c r="M25" s="10">
        <v>125.09229808735121</v>
      </c>
      <c r="N25" s="10">
        <v>45.91047478333207</v>
      </c>
    </row>
    <row r="26" spans="1:14" ht="30">
      <c r="A26" s="1"/>
      <c r="B26" s="20" t="s">
        <v>57</v>
      </c>
      <c r="C26" s="20" t="s">
        <v>160</v>
      </c>
      <c r="D26" s="21">
        <v>100249127</v>
      </c>
      <c r="E26" s="20" t="s">
        <v>161</v>
      </c>
      <c r="F26" s="20" t="s">
        <v>162</v>
      </c>
      <c r="G26" s="20" t="s">
        <v>163</v>
      </c>
      <c r="H26" s="17" t="s">
        <v>514</v>
      </c>
      <c r="I26" s="17" t="s">
        <v>514</v>
      </c>
      <c r="J26" s="10">
        <v>2079</v>
      </c>
      <c r="K26" s="10">
        <v>219.66666666666666</v>
      </c>
      <c r="L26" s="22">
        <v>2.0643692581191727E-3</v>
      </c>
      <c r="M26" s="10">
        <v>102.9831920764004</v>
      </c>
      <c r="N26" s="10">
        <v>9.8454288585147527</v>
      </c>
    </row>
    <row r="27" spans="1:14" ht="15">
      <c r="A27" s="1"/>
      <c r="B27" s="20" t="s">
        <v>23</v>
      </c>
      <c r="C27" s="20" t="s">
        <v>309</v>
      </c>
      <c r="D27" s="21">
        <v>100249336</v>
      </c>
      <c r="E27" s="20" t="s">
        <v>310</v>
      </c>
      <c r="F27" s="20" t="s">
        <v>311</v>
      </c>
      <c r="G27" s="20" t="s">
        <v>312</v>
      </c>
      <c r="H27" s="17" t="s">
        <v>503</v>
      </c>
      <c r="I27" s="17" t="s">
        <v>503</v>
      </c>
      <c r="J27" s="10">
        <v>152.33333333333334</v>
      </c>
      <c r="K27" s="10">
        <v>5.333333333333333</v>
      </c>
      <c r="L27" s="22">
        <v>3.278786316264018E-2</v>
      </c>
      <c r="M27" s="10">
        <v>7.5458263233790257</v>
      </c>
      <c r="N27" s="10">
        <v>0.23903924390931117</v>
      </c>
    </row>
    <row r="28" spans="1:14" ht="15">
      <c r="A28" s="1"/>
      <c r="B28" s="20" t="s">
        <v>28</v>
      </c>
      <c r="C28" s="20" t="s">
        <v>156</v>
      </c>
      <c r="D28" s="21">
        <v>100259879</v>
      </c>
      <c r="E28" s="20" t="s">
        <v>157</v>
      </c>
      <c r="F28" s="20" t="s">
        <v>158</v>
      </c>
      <c r="G28" s="20" t="s">
        <v>159</v>
      </c>
      <c r="H28" s="17" t="s">
        <v>538</v>
      </c>
      <c r="I28" s="17" t="s">
        <v>538</v>
      </c>
      <c r="J28" s="10">
        <v>410.66666666666669</v>
      </c>
      <c r="K28" s="10">
        <v>5.333333333333333</v>
      </c>
      <c r="L28" s="22">
        <v>2.0643692581191727E-3</v>
      </c>
      <c r="M28" s="10">
        <v>20.342358928671686</v>
      </c>
      <c r="N28" s="10">
        <v>0.23903924390931117</v>
      </c>
    </row>
    <row r="29" spans="1:14" ht="30">
      <c r="A29" s="1"/>
      <c r="B29" s="20" t="s">
        <v>43</v>
      </c>
      <c r="C29" s="20" t="s">
        <v>58</v>
      </c>
      <c r="D29" s="21">
        <v>100245219</v>
      </c>
      <c r="E29" s="20" t="s">
        <v>59</v>
      </c>
      <c r="F29" s="20" t="s">
        <v>60</v>
      </c>
      <c r="G29" s="20" t="s">
        <v>442</v>
      </c>
      <c r="H29" s="17" t="s">
        <v>466</v>
      </c>
      <c r="I29" s="17" t="s">
        <v>466</v>
      </c>
      <c r="J29" s="10">
        <v>205.33333333333334</v>
      </c>
      <c r="K29" s="10">
        <v>1.3333333333333333</v>
      </c>
      <c r="L29" s="22">
        <v>2.2280384760752881E-2</v>
      </c>
      <c r="M29" s="10">
        <v>10.171179464335843</v>
      </c>
      <c r="N29" s="10">
        <v>5.9759810977327792E-2</v>
      </c>
    </row>
    <row r="30" spans="1:14" ht="15">
      <c r="A30" s="1"/>
      <c r="B30" s="20" t="s">
        <v>41</v>
      </c>
      <c r="C30" s="20" t="s">
        <v>182</v>
      </c>
      <c r="D30" s="21">
        <v>100259039</v>
      </c>
      <c r="E30" s="20" t="s">
        <v>183</v>
      </c>
      <c r="F30" s="20" t="s">
        <v>184</v>
      </c>
      <c r="G30" s="20" t="s">
        <v>185</v>
      </c>
      <c r="H30" s="17" t="s">
        <v>504</v>
      </c>
      <c r="I30" s="17" t="s">
        <v>504</v>
      </c>
      <c r="J30" s="10">
        <v>192.33333333333334</v>
      </c>
      <c r="K30" s="10">
        <v>9.3333333333333339</v>
      </c>
      <c r="L30" s="22">
        <v>6.9920991934875583E-3</v>
      </c>
      <c r="M30" s="10">
        <v>9.5272249203275674</v>
      </c>
      <c r="N30" s="10">
        <v>0.41831867684129459</v>
      </c>
    </row>
    <row r="31" spans="1:14" ht="15">
      <c r="A31" s="1"/>
      <c r="B31" s="20" t="s">
        <v>18</v>
      </c>
      <c r="C31" s="20" t="s">
        <v>25</v>
      </c>
      <c r="D31" s="21">
        <v>100245351</v>
      </c>
      <c r="E31" s="20" t="s">
        <v>26</v>
      </c>
      <c r="F31" s="20" t="s">
        <v>27</v>
      </c>
      <c r="G31" s="20" t="s">
        <v>22</v>
      </c>
      <c r="H31" s="17" t="s">
        <v>467</v>
      </c>
      <c r="I31" s="17" t="s">
        <v>467</v>
      </c>
      <c r="J31" s="10">
        <v>1386.3333333333333</v>
      </c>
      <c r="K31" s="10">
        <v>7.666666666666667</v>
      </c>
      <c r="L31" s="22">
        <v>1.7620129010020857E-2</v>
      </c>
      <c r="M31" s="10">
        <v>68.671973039241493</v>
      </c>
      <c r="N31" s="10">
        <v>0.34361891311963483</v>
      </c>
    </row>
    <row r="32" spans="1:14" ht="15">
      <c r="A32" s="1"/>
      <c r="B32" s="20" t="s">
        <v>18</v>
      </c>
      <c r="C32" s="20" t="s">
        <v>19</v>
      </c>
      <c r="D32" s="21">
        <v>100250484</v>
      </c>
      <c r="E32" s="20" t="s">
        <v>20</v>
      </c>
      <c r="F32" s="20" t="s">
        <v>21</v>
      </c>
      <c r="G32" s="20" t="s">
        <v>22</v>
      </c>
      <c r="H32" s="17" t="s">
        <v>473</v>
      </c>
      <c r="I32" s="17" t="s">
        <v>473</v>
      </c>
      <c r="J32" s="10">
        <v>389.66666666666669</v>
      </c>
      <c r="K32" s="10">
        <v>1</v>
      </c>
      <c r="L32" s="22">
        <v>6.5501194595278438E-3</v>
      </c>
      <c r="M32" s="10">
        <v>19.302124665273702</v>
      </c>
      <c r="N32" s="10">
        <v>4.4819858232995842E-2</v>
      </c>
    </row>
    <row r="33" spans="1:14" ht="30">
      <c r="A33" s="1"/>
      <c r="B33" s="20" t="s">
        <v>57</v>
      </c>
      <c r="C33" s="20" t="s">
        <v>177</v>
      </c>
      <c r="D33" s="21">
        <v>100252547</v>
      </c>
      <c r="E33" s="20" t="s">
        <v>178</v>
      </c>
      <c r="F33" s="20" t="s">
        <v>179</v>
      </c>
      <c r="G33" s="20" t="s">
        <v>180</v>
      </c>
      <c r="H33" s="17" t="s">
        <v>512</v>
      </c>
      <c r="I33" s="17" t="s">
        <v>512</v>
      </c>
      <c r="J33" s="10">
        <v>1180.6666666666667</v>
      </c>
      <c r="K33" s="10">
        <v>218</v>
      </c>
      <c r="L33" s="22">
        <v>5.2726684105886172E-3</v>
      </c>
      <c r="M33" s="10">
        <v>58.484281919931092</v>
      </c>
      <c r="N33" s="10">
        <v>9.7707290947930936</v>
      </c>
    </row>
    <row r="34" spans="1:14" ht="30">
      <c r="A34" s="1"/>
      <c r="B34" s="20" t="s">
        <v>24</v>
      </c>
      <c r="C34" s="20" t="s">
        <v>134</v>
      </c>
      <c r="D34" s="21">
        <v>104881042</v>
      </c>
      <c r="E34" s="20" t="s">
        <v>135</v>
      </c>
      <c r="F34" s="20" t="s">
        <v>136</v>
      </c>
      <c r="G34" s="20" t="s">
        <v>137</v>
      </c>
      <c r="H34" s="17" t="s">
        <v>486</v>
      </c>
      <c r="I34" s="17" t="s">
        <v>566</v>
      </c>
      <c r="J34" s="10">
        <v>838.66666666666663</v>
      </c>
      <c r="K34" s="10">
        <v>87.333333333333329</v>
      </c>
      <c r="L34" s="22">
        <v>2.5644192811697403E-2</v>
      </c>
      <c r="M34" s="10">
        <v>41.543323916021066</v>
      </c>
      <c r="N34" s="10">
        <v>3.9142676190149701</v>
      </c>
    </row>
    <row r="35" spans="1:14" ht="30">
      <c r="A35" s="1"/>
      <c r="B35" s="20" t="s">
        <v>42</v>
      </c>
      <c r="C35" s="20" t="s">
        <v>395</v>
      </c>
      <c r="D35" s="21">
        <v>104882247</v>
      </c>
      <c r="E35" s="20" t="s">
        <v>396</v>
      </c>
      <c r="F35" s="20" t="s">
        <v>397</v>
      </c>
      <c r="G35" s="20" t="s">
        <v>398</v>
      </c>
      <c r="H35" s="17" t="s">
        <v>545</v>
      </c>
      <c r="I35" s="17" t="s">
        <v>545</v>
      </c>
      <c r="J35" s="10">
        <v>83.666666666666671</v>
      </c>
      <c r="K35" s="10">
        <v>19.666666666666668</v>
      </c>
      <c r="L35" s="22">
        <v>4.0273136042768151E-2</v>
      </c>
      <c r="M35" s="10">
        <v>4.144425398617364</v>
      </c>
      <c r="N35" s="10">
        <v>0.88145721191558501</v>
      </c>
    </row>
    <row r="36" spans="1:14" ht="30">
      <c r="A36" s="1"/>
      <c r="B36" s="20" t="s">
        <v>13</v>
      </c>
      <c r="C36" s="20" t="s">
        <v>248</v>
      </c>
      <c r="D36" s="21">
        <v>100247676</v>
      </c>
      <c r="E36" s="20" t="s">
        <v>249</v>
      </c>
      <c r="F36" s="20" t="s">
        <v>250</v>
      </c>
      <c r="G36" s="20" t="s">
        <v>251</v>
      </c>
      <c r="H36" s="17" t="s">
        <v>516</v>
      </c>
      <c r="I36" s="17" t="s">
        <v>516</v>
      </c>
      <c r="J36" s="10">
        <v>155.33333333333334</v>
      </c>
      <c r="K36" s="10">
        <v>11.333333333333334</v>
      </c>
      <c r="L36" s="22">
        <v>1.9319157817378245E-2</v>
      </c>
      <c r="M36" s="10">
        <v>7.6944312181501662</v>
      </c>
      <c r="N36" s="10">
        <v>0.50795839330728632</v>
      </c>
    </row>
    <row r="37" spans="1:14" ht="45">
      <c r="A37" s="1"/>
      <c r="B37" s="20" t="s">
        <v>42</v>
      </c>
      <c r="C37" s="20" t="s">
        <v>285</v>
      </c>
      <c r="D37" s="21">
        <v>100251013</v>
      </c>
      <c r="E37" s="20" t="s">
        <v>286</v>
      </c>
      <c r="F37" s="20" t="s">
        <v>287</v>
      </c>
      <c r="G37" s="20" t="s">
        <v>147</v>
      </c>
      <c r="H37" s="17" t="s">
        <v>543</v>
      </c>
      <c r="I37" s="17" t="s">
        <v>543</v>
      </c>
      <c r="J37" s="10">
        <v>148.66666666666666</v>
      </c>
      <c r="K37" s="10">
        <v>8</v>
      </c>
      <c r="L37" s="22">
        <v>3.0563941236347755E-2</v>
      </c>
      <c r="M37" s="10">
        <v>7.3641981186587424</v>
      </c>
      <c r="N37" s="10">
        <v>0.35855886586396674</v>
      </c>
    </row>
    <row r="38" spans="1:14" ht="15">
      <c r="A38" s="1"/>
      <c r="B38" s="20" t="s">
        <v>43</v>
      </c>
      <c r="C38" s="20" t="s">
        <v>430</v>
      </c>
      <c r="D38" s="21">
        <v>100254843</v>
      </c>
      <c r="E38" s="20" t="s">
        <v>431</v>
      </c>
      <c r="F38" s="20" t="s">
        <v>432</v>
      </c>
      <c r="G38" s="20" t="s">
        <v>433</v>
      </c>
      <c r="H38" s="17" t="s">
        <v>524</v>
      </c>
      <c r="I38" s="17" t="s">
        <v>524</v>
      </c>
      <c r="J38" s="10">
        <v>334.66666666666669</v>
      </c>
      <c r="K38" s="10">
        <v>34</v>
      </c>
      <c r="L38" s="22">
        <v>4.961196390870809E-2</v>
      </c>
      <c r="M38" s="10">
        <v>16.577701594469456</v>
      </c>
      <c r="N38" s="10">
        <v>1.5238751799218586</v>
      </c>
    </row>
    <row r="39" spans="1:14" ht="30">
      <c r="A39" s="1"/>
      <c r="B39" s="20" t="s">
        <v>18</v>
      </c>
      <c r="C39" s="20" t="s">
        <v>324</v>
      </c>
      <c r="D39" s="21">
        <v>104882655</v>
      </c>
      <c r="E39" s="20" t="s">
        <v>325</v>
      </c>
      <c r="F39" s="20" t="s">
        <v>326</v>
      </c>
      <c r="G39" s="20" t="s">
        <v>327</v>
      </c>
      <c r="H39" s="17" t="s">
        <v>546</v>
      </c>
      <c r="I39" s="17" t="s">
        <v>546</v>
      </c>
      <c r="J39" s="10">
        <v>354</v>
      </c>
      <c r="K39" s="10">
        <v>18.666666666666668</v>
      </c>
      <c r="L39" s="22">
        <v>3.3156465118472686E-2</v>
      </c>
      <c r="M39" s="10">
        <v>17.535377582994585</v>
      </c>
      <c r="N39" s="10">
        <v>0.83663735368258918</v>
      </c>
    </row>
    <row r="40" spans="1:14" ht="30">
      <c r="A40" s="1"/>
      <c r="B40" s="20" t="s">
        <v>11</v>
      </c>
      <c r="C40" s="20" t="s">
        <v>228</v>
      </c>
      <c r="D40" s="21">
        <v>109122685</v>
      </c>
      <c r="E40" s="20" t="s">
        <v>229</v>
      </c>
      <c r="F40" s="20" t="s">
        <v>230</v>
      </c>
      <c r="G40" s="20" t="s">
        <v>231</v>
      </c>
      <c r="H40" s="17" t="s">
        <v>548</v>
      </c>
      <c r="I40" s="17" t="s">
        <v>548</v>
      </c>
      <c r="J40" s="10">
        <v>60.666666666666664</v>
      </c>
      <c r="K40" s="10">
        <v>2</v>
      </c>
      <c r="L40" s="22">
        <v>1.5588518108272798E-2</v>
      </c>
      <c r="M40" s="10">
        <v>3.0051212053719532</v>
      </c>
      <c r="N40" s="10">
        <v>8.9639716465991684E-2</v>
      </c>
    </row>
    <row r="41" spans="1:14" ht="30">
      <c r="A41" s="1"/>
      <c r="B41" s="20" t="s">
        <v>39</v>
      </c>
      <c r="C41" s="20" t="s">
        <v>406</v>
      </c>
      <c r="D41" s="21">
        <v>100259503</v>
      </c>
      <c r="E41" s="20" t="s">
        <v>407</v>
      </c>
      <c r="F41" s="20" t="s">
        <v>408</v>
      </c>
      <c r="G41" s="20" t="s">
        <v>409</v>
      </c>
      <c r="H41" s="17" t="s">
        <v>528</v>
      </c>
      <c r="I41" s="17" t="s">
        <v>528</v>
      </c>
      <c r="J41" s="10">
        <v>63.333333333333336</v>
      </c>
      <c r="K41" s="10">
        <v>6.666666666666667</v>
      </c>
      <c r="L41" s="22">
        <v>4.1680897206013146E-2</v>
      </c>
      <c r="M41" s="10">
        <v>3.1372144451685227</v>
      </c>
      <c r="N41" s="10">
        <v>0.29879905488663899</v>
      </c>
    </row>
    <row r="42" spans="1:14" ht="45">
      <c r="A42" s="1"/>
      <c r="B42" s="20" t="s">
        <v>18</v>
      </c>
      <c r="C42" s="20" t="s">
        <v>0</v>
      </c>
      <c r="D42" s="21">
        <v>100267819</v>
      </c>
      <c r="E42" s="20" t="s">
        <v>92</v>
      </c>
      <c r="F42" s="20" t="s">
        <v>93</v>
      </c>
      <c r="G42" s="20" t="s">
        <v>1</v>
      </c>
      <c r="H42" s="17" t="s">
        <v>479</v>
      </c>
      <c r="I42" s="17" t="s">
        <v>479</v>
      </c>
      <c r="J42" s="10">
        <v>3017.6666666666665</v>
      </c>
      <c r="K42" s="10">
        <v>56</v>
      </c>
      <c r="L42" s="22">
        <v>7.8199000856738041E-4</v>
      </c>
      <c r="M42" s="10">
        <v>149.48001248479281</v>
      </c>
      <c r="N42" s="10">
        <v>2.5099120610477672</v>
      </c>
    </row>
    <row r="43" spans="1:14" ht="30">
      <c r="A43" s="1"/>
      <c r="B43" s="20" t="s">
        <v>4</v>
      </c>
      <c r="C43" s="20" t="s">
        <v>5</v>
      </c>
      <c r="D43" s="21">
        <v>100254856</v>
      </c>
      <c r="E43" s="20" t="s">
        <v>6</v>
      </c>
      <c r="F43" s="20" t="s">
        <v>7</v>
      </c>
      <c r="G43" s="20" t="s">
        <v>8</v>
      </c>
      <c r="H43" s="17" t="s">
        <v>476</v>
      </c>
      <c r="I43" s="17" t="s">
        <v>476</v>
      </c>
      <c r="J43" s="10">
        <v>302.66666666666669</v>
      </c>
      <c r="K43" s="10">
        <v>21.666666666666668</v>
      </c>
      <c r="L43" s="22">
        <v>4.0273136042768151E-2</v>
      </c>
      <c r="M43" s="10">
        <v>14.992582716910626</v>
      </c>
      <c r="N43" s="10">
        <v>0.97109692838157669</v>
      </c>
    </row>
    <row r="44" spans="1:14" ht="15">
      <c r="A44" s="1"/>
      <c r="B44" s="20" t="s">
        <v>4</v>
      </c>
      <c r="C44" s="20" t="s">
        <v>173</v>
      </c>
      <c r="D44" s="21">
        <v>100261771</v>
      </c>
      <c r="E44" s="20" t="s">
        <v>174</v>
      </c>
      <c r="F44" s="20" t="s">
        <v>175</v>
      </c>
      <c r="G44" s="20" t="s">
        <v>176</v>
      </c>
      <c r="H44" s="17" t="s">
        <v>506</v>
      </c>
      <c r="I44" s="17" t="s">
        <v>506</v>
      </c>
      <c r="J44" s="10">
        <v>130.33333333333334</v>
      </c>
      <c r="K44" s="10">
        <v>11.333333333333334</v>
      </c>
      <c r="L44" s="22">
        <v>5.2726684105886172E-3</v>
      </c>
      <c r="M44" s="10">
        <v>6.4560570950573286</v>
      </c>
      <c r="N44" s="10">
        <v>0.50795839330728632</v>
      </c>
    </row>
    <row r="45" spans="1:14" ht="30">
      <c r="A45" s="1"/>
      <c r="B45" s="20" t="s">
        <v>28</v>
      </c>
      <c r="C45" s="20" t="s">
        <v>29</v>
      </c>
      <c r="D45" s="21">
        <v>100248183</v>
      </c>
      <c r="E45" s="20" t="s">
        <v>30</v>
      </c>
      <c r="F45" s="20" t="s">
        <v>31</v>
      </c>
      <c r="G45" s="20" t="s">
        <v>32</v>
      </c>
      <c r="H45" s="17" t="s">
        <v>471</v>
      </c>
      <c r="I45" s="17" t="s">
        <v>471</v>
      </c>
      <c r="J45" s="10">
        <v>3800.6666666666665</v>
      </c>
      <c r="K45" s="10">
        <v>882</v>
      </c>
      <c r="L45" s="22">
        <v>3.6193347414328517E-2</v>
      </c>
      <c r="M45" s="10">
        <v>188.26589002006048</v>
      </c>
      <c r="N45" s="10">
        <v>39.531114961502333</v>
      </c>
    </row>
    <row r="46" spans="1:14" ht="15">
      <c r="A46" s="1"/>
      <c r="B46" s="20" t="s">
        <v>39</v>
      </c>
      <c r="C46" s="20" t="s">
        <v>204</v>
      </c>
      <c r="D46" s="21">
        <v>104877626</v>
      </c>
      <c r="E46" s="20" t="s">
        <v>205</v>
      </c>
      <c r="F46" s="20" t="s">
        <v>206</v>
      </c>
      <c r="G46" s="20" t="s">
        <v>207</v>
      </c>
      <c r="H46" s="17" t="s">
        <v>547</v>
      </c>
      <c r="I46" s="17" t="s">
        <v>547</v>
      </c>
      <c r="J46" s="10">
        <v>527</v>
      </c>
      <c r="K46" s="10">
        <v>50</v>
      </c>
      <c r="L46" s="22">
        <v>9.1179906159887646E-3</v>
      </c>
      <c r="M46" s="10">
        <v>26.104926514797022</v>
      </c>
      <c r="N46" s="10">
        <v>2.2409929116497924</v>
      </c>
    </row>
    <row r="47" spans="1:14" ht="15">
      <c r="A47" s="1"/>
      <c r="B47" s="20" t="s">
        <v>4</v>
      </c>
      <c r="C47" s="20" t="s">
        <v>410</v>
      </c>
      <c r="D47" s="21">
        <v>104880358</v>
      </c>
      <c r="E47" s="20" t="s">
        <v>411</v>
      </c>
      <c r="F47" s="20" t="s">
        <v>412</v>
      </c>
      <c r="G47" s="20" t="s">
        <v>413</v>
      </c>
      <c r="H47" s="17" t="s">
        <v>551</v>
      </c>
      <c r="I47" s="17" t="s">
        <v>551</v>
      </c>
      <c r="J47" s="10">
        <v>402.33333333333331</v>
      </c>
      <c r="K47" s="10">
        <v>79.666666666666671</v>
      </c>
      <c r="L47" s="22">
        <v>4.2713452009097624E-2</v>
      </c>
      <c r="M47" s="10">
        <v>19.929567554307404</v>
      </c>
      <c r="N47" s="10">
        <v>3.5706487058953358</v>
      </c>
    </row>
    <row r="48" spans="1:14" ht="15">
      <c r="A48" s="1"/>
      <c r="B48" s="20" t="s">
        <v>3</v>
      </c>
      <c r="C48" s="20" t="s">
        <v>200</v>
      </c>
      <c r="D48" s="21">
        <v>100255885</v>
      </c>
      <c r="E48" s="20" t="s">
        <v>201</v>
      </c>
      <c r="F48" s="20" t="s">
        <v>202</v>
      </c>
      <c r="G48" s="20" t="s">
        <v>203</v>
      </c>
      <c r="H48" s="17" t="s">
        <v>496</v>
      </c>
      <c r="I48" s="17" t="s">
        <v>496</v>
      </c>
      <c r="J48" s="10">
        <v>735.66666666666663</v>
      </c>
      <c r="K48" s="10">
        <v>2.6666666666666665</v>
      </c>
      <c r="L48" s="22">
        <v>8.9528048076311911E-3</v>
      </c>
      <c r="M48" s="10">
        <v>36.441222528878576</v>
      </c>
      <c r="N48" s="10">
        <v>0.11951962195465558</v>
      </c>
    </row>
    <row r="49" spans="1:14" ht="15">
      <c r="A49" s="1"/>
      <c r="B49" s="20" t="s">
        <v>3</v>
      </c>
      <c r="C49" s="20" t="s">
        <v>313</v>
      </c>
      <c r="D49" s="21">
        <v>100246827</v>
      </c>
      <c r="E49" s="20" t="s">
        <v>314</v>
      </c>
      <c r="F49" s="20" t="s">
        <v>315</v>
      </c>
      <c r="G49" s="20" t="s">
        <v>203</v>
      </c>
      <c r="H49" s="17" t="s">
        <v>496</v>
      </c>
      <c r="I49" s="17" t="s">
        <v>496</v>
      </c>
      <c r="J49" s="10">
        <v>396.33333333333331</v>
      </c>
      <c r="K49" s="10">
        <v>4.333333333333333</v>
      </c>
      <c r="L49" s="22">
        <v>3.3156465118472686E-2</v>
      </c>
      <c r="M49" s="10">
        <v>19.632357764765121</v>
      </c>
      <c r="N49" s="10">
        <v>0.1942193856763153</v>
      </c>
    </row>
    <row r="50" spans="1:14" ht="30">
      <c r="A50" s="1"/>
      <c r="B50" s="20" t="s">
        <v>3</v>
      </c>
      <c r="C50" s="20" t="s">
        <v>422</v>
      </c>
      <c r="D50" s="21">
        <v>100250188</v>
      </c>
      <c r="E50" s="20" t="s">
        <v>423</v>
      </c>
      <c r="F50" s="20" t="s">
        <v>424</v>
      </c>
      <c r="G50" s="20" t="s">
        <v>203</v>
      </c>
      <c r="H50" s="17" t="s">
        <v>499</v>
      </c>
      <c r="I50" s="17" t="s">
        <v>499</v>
      </c>
      <c r="J50" s="10">
        <v>320.33333333333331</v>
      </c>
      <c r="K50" s="10">
        <v>10</v>
      </c>
      <c r="L50" s="22">
        <v>4.4849600151441973E-2</v>
      </c>
      <c r="M50" s="10">
        <v>15.867700430562895</v>
      </c>
      <c r="N50" s="10">
        <v>0.44819858232995846</v>
      </c>
    </row>
    <row r="51" spans="1:14" ht="15">
      <c r="A51" s="1"/>
      <c r="B51" s="20" t="s">
        <v>3</v>
      </c>
      <c r="C51" s="20" t="s">
        <v>256</v>
      </c>
      <c r="D51" s="21">
        <v>100853765</v>
      </c>
      <c r="E51" s="20" t="s">
        <v>257</v>
      </c>
      <c r="F51" s="20" t="s">
        <v>258</v>
      </c>
      <c r="G51" s="20" t="s">
        <v>259</v>
      </c>
      <c r="H51" s="17" t="s">
        <v>527</v>
      </c>
      <c r="I51" s="17" t="s">
        <v>527</v>
      </c>
      <c r="J51" s="10">
        <v>390</v>
      </c>
      <c r="K51" s="10">
        <v>22.666666666666668</v>
      </c>
      <c r="L51" s="22">
        <v>2.2280384760752881E-2</v>
      </c>
      <c r="M51" s="10">
        <v>19.31863632024827</v>
      </c>
      <c r="N51" s="10">
        <v>1.0159167866145726</v>
      </c>
    </row>
    <row r="52" spans="1:14" ht="30">
      <c r="A52" s="1"/>
      <c r="B52" s="20" t="s">
        <v>9</v>
      </c>
      <c r="C52" s="20" t="s">
        <v>265</v>
      </c>
      <c r="D52" s="21">
        <v>100261221</v>
      </c>
      <c r="E52" s="20" t="s">
        <v>266</v>
      </c>
      <c r="F52" s="20" t="s">
        <v>267</v>
      </c>
      <c r="G52" s="20" t="s">
        <v>268</v>
      </c>
      <c r="H52" s="17" t="s">
        <v>513</v>
      </c>
      <c r="I52" s="17" t="s">
        <v>513</v>
      </c>
      <c r="J52" s="10">
        <v>374.33333333333331</v>
      </c>
      <c r="K52" s="10">
        <v>110.66666666666667</v>
      </c>
      <c r="L52" s="22">
        <v>2.246466774341109E-2</v>
      </c>
      <c r="M52" s="10">
        <v>18.542588536443425</v>
      </c>
      <c r="N52" s="10">
        <v>4.9600643111182068</v>
      </c>
    </row>
    <row r="53" spans="1:14" ht="30">
      <c r="A53" s="1"/>
      <c r="B53" s="20" t="s">
        <v>33</v>
      </c>
      <c r="C53" s="20" t="s">
        <v>403</v>
      </c>
      <c r="D53" s="21">
        <v>109124340</v>
      </c>
      <c r="E53" s="20" t="s">
        <v>404</v>
      </c>
      <c r="F53" s="20" t="s">
        <v>405</v>
      </c>
      <c r="G53" s="20" t="s">
        <v>445</v>
      </c>
      <c r="H53" s="17" t="s">
        <v>561</v>
      </c>
      <c r="I53" s="17" t="s">
        <v>561</v>
      </c>
      <c r="J53" s="10">
        <v>2671.3333333333335</v>
      </c>
      <c r="K53" s="10">
        <v>860.66666666666663</v>
      </c>
      <c r="L53" s="22">
        <v>4.1197473749154639E-2</v>
      </c>
      <c r="M53" s="10">
        <v>132.32440296621337</v>
      </c>
      <c r="N53" s="10">
        <v>38.57495798586509</v>
      </c>
    </row>
    <row r="54" spans="1:14" ht="30">
      <c r="A54" s="1"/>
      <c r="B54" s="20" t="s">
        <v>24</v>
      </c>
      <c r="C54" s="20" t="s">
        <v>244</v>
      </c>
      <c r="D54" s="21">
        <v>100265485</v>
      </c>
      <c r="E54" s="20" t="s">
        <v>245</v>
      </c>
      <c r="F54" s="20" t="s">
        <v>246</v>
      </c>
      <c r="G54" s="20" t="s">
        <v>247</v>
      </c>
      <c r="H54" s="17" t="s">
        <v>526</v>
      </c>
      <c r="I54" s="17" t="s">
        <v>526</v>
      </c>
      <c r="J54" s="10">
        <v>89</v>
      </c>
      <c r="K54" s="10">
        <v>10.666666666666666</v>
      </c>
      <c r="L54" s="22">
        <v>1.7620129010020857E-2</v>
      </c>
      <c r="M54" s="10">
        <v>4.408611878210503</v>
      </c>
      <c r="N54" s="10">
        <v>0.47807848781862233</v>
      </c>
    </row>
    <row r="55" spans="1:14" ht="30">
      <c r="A55" s="1"/>
      <c r="B55" s="20" t="s">
        <v>43</v>
      </c>
      <c r="C55" s="20" t="s">
        <v>437</v>
      </c>
      <c r="D55" s="21">
        <v>100265149</v>
      </c>
      <c r="E55" s="20" t="s">
        <v>438</v>
      </c>
      <c r="F55" s="20" t="s">
        <v>439</v>
      </c>
      <c r="G55" s="20" t="s">
        <v>446</v>
      </c>
      <c r="H55" s="17" t="s">
        <v>525</v>
      </c>
      <c r="I55" s="17" t="s">
        <v>525</v>
      </c>
      <c r="J55" s="10">
        <v>81.666666666666671</v>
      </c>
      <c r="K55" s="10">
        <v>14.333333333333334</v>
      </c>
      <c r="L55" s="22">
        <v>4.9932899781933618E-2</v>
      </c>
      <c r="M55" s="10">
        <v>4.0453554687699373</v>
      </c>
      <c r="N55" s="10">
        <v>0.64241796800627382</v>
      </c>
    </row>
    <row r="56" spans="1:14" ht="30">
      <c r="A56" s="1"/>
      <c r="B56" s="20" t="s">
        <v>43</v>
      </c>
      <c r="C56" s="20" t="s">
        <v>368</v>
      </c>
      <c r="D56" s="21">
        <v>100853161</v>
      </c>
      <c r="E56" s="20" t="s">
        <v>369</v>
      </c>
      <c r="F56" s="20" t="s">
        <v>370</v>
      </c>
      <c r="G56" s="20" t="s">
        <v>371</v>
      </c>
      <c r="H56" s="17" t="s">
        <v>529</v>
      </c>
      <c r="I56" s="17" t="s">
        <v>529</v>
      </c>
      <c r="J56" s="10">
        <v>1437.3333333333333</v>
      </c>
      <c r="K56" s="10">
        <v>378</v>
      </c>
      <c r="L56" s="22">
        <v>3.794536024096605E-2</v>
      </c>
      <c r="M56" s="10">
        <v>71.198256250350894</v>
      </c>
      <c r="N56" s="10">
        <v>16.941906412072431</v>
      </c>
    </row>
    <row r="57" spans="1:14" ht="30">
      <c r="A57" s="1"/>
      <c r="B57" s="20" t="s">
        <v>11</v>
      </c>
      <c r="C57" s="20" t="s">
        <v>129</v>
      </c>
      <c r="D57" s="21">
        <v>100246525</v>
      </c>
      <c r="E57" s="20" t="s">
        <v>130</v>
      </c>
      <c r="F57" s="20" t="s">
        <v>131</v>
      </c>
      <c r="G57" s="20" t="s">
        <v>132</v>
      </c>
      <c r="H57" s="17" t="s">
        <v>469</v>
      </c>
      <c r="I57" s="17" t="s">
        <v>469</v>
      </c>
      <c r="J57" s="10">
        <v>338</v>
      </c>
      <c r="K57" s="10">
        <v>7</v>
      </c>
      <c r="L57" s="22">
        <v>6.9920991934875583E-3</v>
      </c>
      <c r="M57" s="10">
        <v>16.742818144215168</v>
      </c>
      <c r="N57" s="10">
        <v>0.3137390076309709</v>
      </c>
    </row>
    <row r="58" spans="1:14" ht="15">
      <c r="A58" s="1"/>
      <c r="B58" s="20" t="s">
        <v>13</v>
      </c>
      <c r="C58" s="20" t="s">
        <v>328</v>
      </c>
      <c r="D58" s="21">
        <v>100247019</v>
      </c>
      <c r="E58" s="20" t="s">
        <v>329</v>
      </c>
      <c r="F58" s="20" t="s">
        <v>330</v>
      </c>
      <c r="G58" s="20" t="s">
        <v>331</v>
      </c>
      <c r="H58" s="17" t="s">
        <v>540</v>
      </c>
      <c r="I58" s="17" t="s">
        <v>540</v>
      </c>
      <c r="J58" s="10">
        <v>62.333333333333336</v>
      </c>
      <c r="K58" s="10">
        <v>3</v>
      </c>
      <c r="L58" s="22">
        <v>3.3156465118472686E-2</v>
      </c>
      <c r="M58" s="10">
        <v>3.0876794802448093</v>
      </c>
      <c r="N58" s="10">
        <v>0.13445957469898753</v>
      </c>
    </row>
    <row r="59" spans="1:14" ht="45">
      <c r="A59" s="1"/>
      <c r="B59" s="20" t="s">
        <v>57</v>
      </c>
      <c r="C59" s="20" t="s">
        <v>220</v>
      </c>
      <c r="D59" s="21">
        <v>100256407</v>
      </c>
      <c r="E59" s="20" t="s">
        <v>221</v>
      </c>
      <c r="F59" s="20" t="s">
        <v>222</v>
      </c>
      <c r="G59" s="20" t="s">
        <v>447</v>
      </c>
      <c r="H59" s="17" t="s">
        <v>530</v>
      </c>
      <c r="I59" s="17" t="s">
        <v>530</v>
      </c>
      <c r="J59" s="10">
        <v>1212.6666666666667</v>
      </c>
      <c r="K59" s="10">
        <v>264.33333333333331</v>
      </c>
      <c r="L59" s="22">
        <v>1.4622370183157214E-2</v>
      </c>
      <c r="M59" s="10">
        <v>60.069400797489926</v>
      </c>
      <c r="N59" s="10">
        <v>11.847382526255235</v>
      </c>
    </row>
    <row r="60" spans="1:14" ht="60">
      <c r="A60" s="1"/>
      <c r="B60" s="20" t="s">
        <v>9</v>
      </c>
      <c r="C60" s="20" t="s">
        <v>2</v>
      </c>
      <c r="D60" s="21">
        <v>100262946</v>
      </c>
      <c r="E60" s="20" t="s">
        <v>454</v>
      </c>
      <c r="F60" s="20" t="s">
        <v>393</v>
      </c>
      <c r="G60" s="20" t="s">
        <v>448</v>
      </c>
      <c r="H60" s="17" t="s">
        <v>552</v>
      </c>
      <c r="I60" s="17" t="s">
        <v>552</v>
      </c>
      <c r="J60" s="10">
        <v>95.666666666666671</v>
      </c>
      <c r="K60" s="10">
        <v>3.3333333333333335</v>
      </c>
      <c r="L60" s="22">
        <v>4.0076731145324215E-2</v>
      </c>
      <c r="M60" s="10">
        <v>4.7388449777019268</v>
      </c>
      <c r="N60" s="10">
        <v>0.1493995274433195</v>
      </c>
    </row>
    <row r="61" spans="1:14" ht="30">
      <c r="A61" s="1"/>
      <c r="B61" s="20" t="s">
        <v>13</v>
      </c>
      <c r="C61" s="20" t="s">
        <v>14</v>
      </c>
      <c r="D61" s="21">
        <v>100248572</v>
      </c>
      <c r="E61" s="20" t="s">
        <v>15</v>
      </c>
      <c r="F61" s="20" t="s">
        <v>16</v>
      </c>
      <c r="G61" s="20" t="s">
        <v>17</v>
      </c>
      <c r="H61" s="17" t="s">
        <v>472</v>
      </c>
      <c r="I61" s="17" t="s">
        <v>472</v>
      </c>
      <c r="J61" s="10">
        <v>411</v>
      </c>
      <c r="K61" s="10">
        <v>14.333333333333334</v>
      </c>
      <c r="L61" s="22">
        <v>2.2280384760752881E-2</v>
      </c>
      <c r="M61" s="10">
        <v>20.358870583646254</v>
      </c>
      <c r="N61" s="10">
        <v>0.64241796800627382</v>
      </c>
    </row>
    <row r="62" spans="1:14" ht="30">
      <c r="A62" s="1"/>
      <c r="B62" s="20" t="s">
        <v>42</v>
      </c>
      <c r="C62" s="20" t="s">
        <v>355</v>
      </c>
      <c r="D62" s="21">
        <v>100259640</v>
      </c>
      <c r="E62" s="20" t="s">
        <v>356</v>
      </c>
      <c r="F62" s="20" t="s">
        <v>357</v>
      </c>
      <c r="G62" s="20" t="s">
        <v>358</v>
      </c>
      <c r="H62" s="17" t="s">
        <v>497</v>
      </c>
      <c r="I62" s="17" t="s">
        <v>497</v>
      </c>
      <c r="J62" s="10">
        <v>167.33333333333334</v>
      </c>
      <c r="K62" s="10">
        <v>32.666666666666664</v>
      </c>
      <c r="L62" s="22">
        <v>3.6199587716443035E-2</v>
      </c>
      <c r="M62" s="10">
        <v>8.2888507972347281</v>
      </c>
      <c r="N62" s="10">
        <v>1.4641153689445308</v>
      </c>
    </row>
    <row r="63" spans="1:14" ht="45">
      <c r="A63" s="1"/>
      <c r="B63" s="20" t="s">
        <v>24</v>
      </c>
      <c r="C63" s="20" t="s">
        <v>277</v>
      </c>
      <c r="D63" s="21">
        <v>100255940</v>
      </c>
      <c r="E63" s="20" t="s">
        <v>278</v>
      </c>
      <c r="F63" s="20" t="s">
        <v>279</v>
      </c>
      <c r="G63" s="20" t="s">
        <v>449</v>
      </c>
      <c r="H63" s="17" t="s">
        <v>537</v>
      </c>
      <c r="I63" s="17" t="s">
        <v>537</v>
      </c>
      <c r="J63" s="10">
        <v>47.666666666666664</v>
      </c>
      <c r="K63" s="10">
        <v>0.66666666666666663</v>
      </c>
      <c r="L63" s="22">
        <v>2.3504291197306487E-2</v>
      </c>
      <c r="M63" s="10">
        <v>2.3611666613636775</v>
      </c>
      <c r="N63" s="10">
        <v>2.9879905488663896E-2</v>
      </c>
    </row>
    <row r="64" spans="1:14" ht="30">
      <c r="A64" s="1"/>
      <c r="B64" s="20" t="s">
        <v>40</v>
      </c>
      <c r="C64" s="20" t="s">
        <v>217</v>
      </c>
      <c r="D64" s="21">
        <v>100265597</v>
      </c>
      <c r="E64" s="20" t="s">
        <v>218</v>
      </c>
      <c r="F64" s="20" t="s">
        <v>219</v>
      </c>
      <c r="G64" s="20" t="s">
        <v>441</v>
      </c>
      <c r="H64" s="17" t="s">
        <v>505</v>
      </c>
      <c r="I64" s="17" t="s">
        <v>505</v>
      </c>
      <c r="J64" s="10">
        <v>152</v>
      </c>
      <c r="K64" s="10">
        <v>1</v>
      </c>
      <c r="L64" s="22">
        <v>1.4622370183157214E-2</v>
      </c>
      <c r="M64" s="10">
        <v>7.5293146684044538</v>
      </c>
      <c r="N64" s="10">
        <v>4.4819858232995842E-2</v>
      </c>
    </row>
    <row r="65" spans="1:14" ht="30">
      <c r="A65" s="1"/>
      <c r="B65" s="20" t="s">
        <v>42</v>
      </c>
      <c r="C65" s="20" t="s">
        <v>280</v>
      </c>
      <c r="D65" s="21">
        <v>100252544</v>
      </c>
      <c r="E65" s="20" t="s">
        <v>281</v>
      </c>
      <c r="F65" s="20" t="s">
        <v>282</v>
      </c>
      <c r="G65" s="20" t="s">
        <v>283</v>
      </c>
      <c r="H65" s="17" t="s">
        <v>544</v>
      </c>
      <c r="I65" s="17" t="s">
        <v>544</v>
      </c>
      <c r="J65" s="10">
        <v>184.33333333333334</v>
      </c>
      <c r="K65" s="10">
        <v>16.666666666666668</v>
      </c>
      <c r="L65" s="22">
        <v>2.9474289381323463E-2</v>
      </c>
      <c r="M65" s="10">
        <v>9.1309452009378589</v>
      </c>
      <c r="N65" s="10">
        <v>0.74699763721659751</v>
      </c>
    </row>
    <row r="66" spans="1:14" ht="30">
      <c r="A66" s="1"/>
      <c r="B66" s="20" t="s">
        <v>11</v>
      </c>
      <c r="C66" s="20" t="s">
        <v>292</v>
      </c>
      <c r="D66" s="21">
        <v>100232882</v>
      </c>
      <c r="E66" s="20" t="s">
        <v>293</v>
      </c>
      <c r="F66" s="20" t="s">
        <v>294</v>
      </c>
      <c r="G66" s="20" t="s">
        <v>295</v>
      </c>
      <c r="H66" s="17" t="s">
        <v>492</v>
      </c>
      <c r="I66" s="17" t="s">
        <v>565</v>
      </c>
      <c r="J66" s="10">
        <v>117.33333333333333</v>
      </c>
      <c r="K66" s="10">
        <v>8</v>
      </c>
      <c r="L66" s="22">
        <v>3.0660688460574008E-2</v>
      </c>
      <c r="M66" s="10">
        <v>5.812102551049052</v>
      </c>
      <c r="N66" s="10">
        <v>0.35855886586396674</v>
      </c>
    </row>
    <row r="67" spans="1:14" ht="30">
      <c r="A67" s="1"/>
      <c r="B67" s="20" t="s">
        <v>24</v>
      </c>
      <c r="C67" s="20" t="s">
        <v>98</v>
      </c>
      <c r="D67" s="21">
        <v>100241387</v>
      </c>
      <c r="E67" s="20" t="s">
        <v>99</v>
      </c>
      <c r="F67" s="20" t="s">
        <v>100</v>
      </c>
      <c r="G67" s="20" t="s">
        <v>101</v>
      </c>
      <c r="H67" s="17" t="s">
        <v>461</v>
      </c>
      <c r="I67" s="17" t="s">
        <v>461</v>
      </c>
      <c r="J67" s="10">
        <v>372</v>
      </c>
      <c r="K67" s="10">
        <v>6</v>
      </c>
      <c r="L67" s="22">
        <v>8.0676064981736011E-3</v>
      </c>
      <c r="M67" s="10">
        <v>18.427006951621429</v>
      </c>
      <c r="N67" s="10">
        <v>0.26891914939797507</v>
      </c>
    </row>
    <row r="68" spans="1:14" ht="15">
      <c r="A68" s="1"/>
      <c r="B68" s="20" t="s">
        <v>11</v>
      </c>
      <c r="C68" s="20" t="s">
        <v>190</v>
      </c>
      <c r="D68" s="21">
        <v>100252165</v>
      </c>
      <c r="E68" s="20" t="s">
        <v>191</v>
      </c>
      <c r="F68" s="20" t="s">
        <v>192</v>
      </c>
      <c r="G68" s="20" t="s">
        <v>193</v>
      </c>
      <c r="H68" s="17" t="s">
        <v>494</v>
      </c>
      <c r="I68" s="17" t="s">
        <v>494</v>
      </c>
      <c r="J68" s="10">
        <v>164</v>
      </c>
      <c r="K68" s="10">
        <v>29.666666666666668</v>
      </c>
      <c r="L68" s="22">
        <v>6.9920991934875583E-3</v>
      </c>
      <c r="M68" s="10">
        <v>8.1237342474890166</v>
      </c>
      <c r="N68" s="10">
        <v>1.3296557942455434</v>
      </c>
    </row>
    <row r="69" spans="1:14" ht="15">
      <c r="A69" s="1"/>
      <c r="B69" s="20" t="s">
        <v>18</v>
      </c>
      <c r="C69" s="20" t="s">
        <v>232</v>
      </c>
      <c r="D69" s="21">
        <v>100267723</v>
      </c>
      <c r="E69" s="20" t="s">
        <v>233</v>
      </c>
      <c r="F69" s="20" t="s">
        <v>234</v>
      </c>
      <c r="G69" s="20" t="s">
        <v>235</v>
      </c>
      <c r="H69" s="17" t="s">
        <v>521</v>
      </c>
      <c r="I69" s="17" t="s">
        <v>521</v>
      </c>
      <c r="J69" s="10">
        <v>45.666666666666664</v>
      </c>
      <c r="K69" s="10">
        <v>1</v>
      </c>
      <c r="L69" s="22">
        <v>1.5752885695509401E-2</v>
      </c>
      <c r="M69" s="10">
        <v>2.2620967315162503</v>
      </c>
      <c r="N69" s="10">
        <v>4.4819858232995842E-2</v>
      </c>
    </row>
    <row r="70" spans="1:14" ht="15">
      <c r="A70" s="1"/>
      <c r="B70" s="20" t="s">
        <v>18</v>
      </c>
      <c r="C70" s="20" t="s">
        <v>426</v>
      </c>
      <c r="D70" s="21">
        <v>100262565</v>
      </c>
      <c r="E70" s="20" t="s">
        <v>427</v>
      </c>
      <c r="F70" s="20" t="s">
        <v>428</v>
      </c>
      <c r="G70" s="20" t="s">
        <v>429</v>
      </c>
      <c r="H70" s="17" t="s">
        <v>522</v>
      </c>
      <c r="I70" s="17" t="s">
        <v>522</v>
      </c>
      <c r="J70" s="10">
        <v>29.666666666666668</v>
      </c>
      <c r="K70" s="10">
        <v>3</v>
      </c>
      <c r="L70" s="22">
        <v>4.961196390870809E-2</v>
      </c>
      <c r="M70" s="10">
        <v>1.4695372927368344</v>
      </c>
      <c r="N70" s="10">
        <v>0.13445957469898753</v>
      </c>
    </row>
    <row r="71" spans="1:14" ht="45">
      <c r="A71" s="1"/>
      <c r="B71" s="20" t="s">
        <v>24</v>
      </c>
      <c r="C71" s="20" t="s">
        <v>225</v>
      </c>
      <c r="D71" s="21">
        <v>100256620</v>
      </c>
      <c r="E71" s="20" t="s">
        <v>226</v>
      </c>
      <c r="F71" s="20" t="s">
        <v>227</v>
      </c>
      <c r="G71" s="20" t="s">
        <v>443</v>
      </c>
      <c r="H71" s="17" t="s">
        <v>553</v>
      </c>
      <c r="I71" s="17" t="s">
        <v>553</v>
      </c>
      <c r="J71" s="10">
        <v>295</v>
      </c>
      <c r="K71" s="10">
        <v>28.666666666666668</v>
      </c>
      <c r="L71" s="22">
        <v>1.5161548623979755E-2</v>
      </c>
      <c r="M71" s="10">
        <v>14.612814652495487</v>
      </c>
      <c r="N71" s="10">
        <v>1.2848359360125476</v>
      </c>
    </row>
    <row r="72" spans="1:14" ht="60">
      <c r="A72" s="1"/>
      <c r="B72" s="20" t="s">
        <v>28</v>
      </c>
      <c r="C72" s="20" t="s">
        <v>348</v>
      </c>
      <c r="D72" s="21">
        <v>100263766</v>
      </c>
      <c r="E72" s="20" t="s">
        <v>349</v>
      </c>
      <c r="F72" s="20" t="s">
        <v>350</v>
      </c>
      <c r="G72" s="20" t="s">
        <v>444</v>
      </c>
      <c r="H72" s="17" t="s">
        <v>555</v>
      </c>
      <c r="I72" s="17" t="s">
        <v>555</v>
      </c>
      <c r="J72" s="10">
        <v>129.33333333333334</v>
      </c>
      <c r="K72" s="10">
        <v>5.333333333333333</v>
      </c>
      <c r="L72" s="22">
        <v>3.6199587716443035E-2</v>
      </c>
      <c r="M72" s="10">
        <v>6.4065221301336148</v>
      </c>
      <c r="N72" s="10">
        <v>0.23903924390931117</v>
      </c>
    </row>
    <row r="73" spans="1:14" ht="30">
      <c r="A73" s="1"/>
      <c r="B73" s="20" t="s">
        <v>43</v>
      </c>
      <c r="C73" s="20" t="s">
        <v>69</v>
      </c>
      <c r="D73" s="21">
        <v>109122337</v>
      </c>
      <c r="E73" s="20" t="s">
        <v>70</v>
      </c>
      <c r="F73" s="20" t="s">
        <v>71</v>
      </c>
      <c r="G73" s="20" t="s">
        <v>440</v>
      </c>
      <c r="H73" s="17" t="s">
        <v>490</v>
      </c>
      <c r="I73" s="17" t="s">
        <v>491</v>
      </c>
      <c r="J73" s="10">
        <v>66.333333333333329</v>
      </c>
      <c r="K73" s="10">
        <v>1.3333333333333333</v>
      </c>
      <c r="L73" s="22">
        <v>3.3156465118472686E-2</v>
      </c>
      <c r="M73" s="10">
        <v>3.2858193399396631</v>
      </c>
      <c r="N73" s="10">
        <v>5.9759810977327792E-2</v>
      </c>
    </row>
    <row r="74" spans="1:14" ht="30">
      <c r="A74" s="1"/>
      <c r="B74" s="20" t="s">
        <v>13</v>
      </c>
      <c r="C74" s="20" t="s">
        <v>209</v>
      </c>
      <c r="D74" s="21">
        <v>109123910</v>
      </c>
      <c r="E74" s="20" t="s">
        <v>210</v>
      </c>
      <c r="F74" s="20" t="s">
        <v>211</v>
      </c>
      <c r="G74" s="20" t="s">
        <v>212</v>
      </c>
      <c r="H74" s="17" t="s">
        <v>557</v>
      </c>
      <c r="I74" s="17" t="s">
        <v>557</v>
      </c>
      <c r="J74" s="10">
        <v>126.66666666666667</v>
      </c>
      <c r="K74" s="10">
        <v>21.666666666666668</v>
      </c>
      <c r="L74" s="22">
        <v>1.4622370183157214E-2</v>
      </c>
      <c r="M74" s="10">
        <v>6.2744288903370453</v>
      </c>
      <c r="N74" s="10">
        <v>0.97109692838157669</v>
      </c>
    </row>
    <row r="75" spans="1:14" ht="240">
      <c r="A75" s="1"/>
      <c r="B75" s="20" t="s">
        <v>38</v>
      </c>
      <c r="C75" s="20" t="s">
        <v>54</v>
      </c>
      <c r="D75" s="21">
        <v>4025020</v>
      </c>
      <c r="E75" s="20"/>
      <c r="F75" s="20" t="s">
        <v>55</v>
      </c>
      <c r="G75" s="20" t="s">
        <v>56</v>
      </c>
      <c r="H75" s="17" t="s">
        <v>562</v>
      </c>
      <c r="I75" s="17" t="s">
        <v>562</v>
      </c>
      <c r="J75" s="10">
        <v>1022.3333333333334</v>
      </c>
      <c r="K75" s="10">
        <v>37</v>
      </c>
      <c r="L75" s="22">
        <v>4.0273136042768151E-2</v>
      </c>
      <c r="M75" s="10">
        <v>50.641245807009788</v>
      </c>
      <c r="N75" s="10">
        <v>1.6583347546208462</v>
      </c>
    </row>
    <row r="76" spans="1:14" ht="15">
      <c r="A76" s="1"/>
      <c r="B76" s="20" t="s">
        <v>41</v>
      </c>
      <c r="C76" s="20" t="s">
        <v>320</v>
      </c>
      <c r="D76" s="21">
        <v>109124100</v>
      </c>
      <c r="E76" s="20" t="s">
        <v>321</v>
      </c>
      <c r="F76" s="20" t="s">
        <v>322</v>
      </c>
      <c r="G76" s="20" t="s">
        <v>323</v>
      </c>
      <c r="H76" s="17" t="s">
        <v>560</v>
      </c>
      <c r="I76" s="17" t="s">
        <v>560</v>
      </c>
      <c r="J76" s="10">
        <v>221.66666666666666</v>
      </c>
      <c r="K76" s="10">
        <v>22.666666666666668</v>
      </c>
      <c r="L76" s="22">
        <v>3.3156465118472686E-2</v>
      </c>
      <c r="M76" s="10">
        <v>10.980250558089828</v>
      </c>
      <c r="N76" s="10">
        <v>1.0159167866145726</v>
      </c>
    </row>
    <row r="77" spans="1:14" ht="30">
      <c r="A77" s="1"/>
      <c r="B77" s="20" t="s">
        <v>84</v>
      </c>
      <c r="C77" s="20" t="s">
        <v>273</v>
      </c>
      <c r="D77" s="21">
        <v>100265556</v>
      </c>
      <c r="E77" s="20" t="s">
        <v>274</v>
      </c>
      <c r="F77" s="20" t="s">
        <v>275</v>
      </c>
      <c r="G77" s="20" t="s">
        <v>276</v>
      </c>
      <c r="H77" s="17" t="s">
        <v>502</v>
      </c>
      <c r="I77" s="17" t="s">
        <v>502</v>
      </c>
      <c r="J77" s="10">
        <v>88</v>
      </c>
      <c r="K77" s="10">
        <v>0.66666666666666663</v>
      </c>
      <c r="L77" s="22">
        <v>2.299070080708147E-2</v>
      </c>
      <c r="M77" s="10">
        <v>4.3590769132867893</v>
      </c>
      <c r="N77" s="10">
        <v>2.9879905488663896E-2</v>
      </c>
    </row>
    <row r="78" spans="1:14" ht="30">
      <c r="A78" s="1"/>
      <c r="B78" s="20" t="s">
        <v>23</v>
      </c>
      <c r="C78" s="20" t="s">
        <v>252</v>
      </c>
      <c r="D78" s="21">
        <v>100265512</v>
      </c>
      <c r="E78" s="20" t="s">
        <v>253</v>
      </c>
      <c r="F78" s="20" t="s">
        <v>254</v>
      </c>
      <c r="G78" s="20" t="s">
        <v>255</v>
      </c>
      <c r="H78" s="17" t="s">
        <v>498</v>
      </c>
      <c r="I78" s="17" t="s">
        <v>498</v>
      </c>
      <c r="J78" s="10">
        <v>704.66666666666663</v>
      </c>
      <c r="K78" s="10">
        <v>60.333333333333336</v>
      </c>
      <c r="L78" s="22">
        <v>2.2280384760752881E-2</v>
      </c>
      <c r="M78" s="10">
        <v>34.905638616243458</v>
      </c>
      <c r="N78" s="10">
        <v>2.7041314467240829</v>
      </c>
    </row>
    <row r="79" spans="1:14" ht="30">
      <c r="A79" s="1"/>
      <c r="B79" s="20" t="s">
        <v>13</v>
      </c>
      <c r="C79" s="20" t="s">
        <v>73</v>
      </c>
      <c r="D79" s="21">
        <v>100241809</v>
      </c>
      <c r="E79" s="20" t="s">
        <v>74</v>
      </c>
      <c r="F79" s="20" t="s">
        <v>75</v>
      </c>
      <c r="G79" s="20" t="s">
        <v>76</v>
      </c>
      <c r="H79" s="17" t="s">
        <v>462</v>
      </c>
      <c r="I79" s="17" t="s">
        <v>462</v>
      </c>
      <c r="J79" s="10">
        <v>2914.3333333333335</v>
      </c>
      <c r="K79" s="10">
        <v>93</v>
      </c>
      <c r="L79" s="22">
        <v>1.495227365805836E-2</v>
      </c>
      <c r="M79" s="10">
        <v>144.36139944267578</v>
      </c>
      <c r="N79" s="10">
        <v>4.1682468156686134</v>
      </c>
    </row>
    <row r="80" spans="1:14" ht="30">
      <c r="A80" s="1"/>
      <c r="B80" s="20" t="s">
        <v>40</v>
      </c>
      <c r="C80" s="20" t="s">
        <v>388</v>
      </c>
      <c r="D80" s="21">
        <v>100257863</v>
      </c>
      <c r="E80" s="20" t="s">
        <v>389</v>
      </c>
      <c r="F80" s="20" t="s">
        <v>390</v>
      </c>
      <c r="G80" s="20" t="s">
        <v>391</v>
      </c>
      <c r="H80" s="17" t="s">
        <v>511</v>
      </c>
      <c r="I80" s="17" t="s">
        <v>511</v>
      </c>
      <c r="J80" s="10">
        <v>13.666666666666666</v>
      </c>
      <c r="K80" s="10">
        <v>0.33333333333333331</v>
      </c>
      <c r="L80" s="22">
        <v>4.0076731145324215E-2</v>
      </c>
      <c r="M80" s="10">
        <v>0.67697785395741805</v>
      </c>
      <c r="N80" s="10">
        <v>1.4939952744331948E-2</v>
      </c>
    </row>
    <row r="81" spans="1:14" ht="15">
      <c r="A81" s="1"/>
      <c r="B81" s="20" t="s">
        <v>11</v>
      </c>
      <c r="C81" s="20" t="s">
        <v>332</v>
      </c>
      <c r="D81" s="21">
        <v>104879393</v>
      </c>
      <c r="E81" s="20" t="s">
        <v>333</v>
      </c>
      <c r="F81" s="20" t="s">
        <v>334</v>
      </c>
      <c r="G81" s="20" t="s">
        <v>103</v>
      </c>
      <c r="H81" s="17" t="s">
        <v>531</v>
      </c>
      <c r="I81" s="17" t="s">
        <v>531</v>
      </c>
      <c r="J81" s="10">
        <v>644.66666666666663</v>
      </c>
      <c r="K81" s="10">
        <v>101</v>
      </c>
      <c r="L81" s="22">
        <v>3.3156465118472686E-2</v>
      </c>
      <c r="M81" s="10">
        <v>31.933540720820645</v>
      </c>
      <c r="N81" s="10">
        <v>4.5268056815325801</v>
      </c>
    </row>
    <row r="82" spans="1:14" ht="30">
      <c r="A82" s="1"/>
      <c r="B82" s="20" t="s">
        <v>18</v>
      </c>
      <c r="C82" s="20" t="s">
        <v>44</v>
      </c>
      <c r="D82" s="21">
        <v>100246044</v>
      </c>
      <c r="E82" s="20" t="s">
        <v>45</v>
      </c>
      <c r="F82" s="20" t="s">
        <v>46</v>
      </c>
      <c r="G82" s="20" t="s">
        <v>47</v>
      </c>
      <c r="H82" s="17" t="s">
        <v>468</v>
      </c>
      <c r="I82" s="17" t="s">
        <v>468</v>
      </c>
      <c r="J82" s="10">
        <v>764</v>
      </c>
      <c r="K82" s="10">
        <v>9.3333333333333339</v>
      </c>
      <c r="L82" s="22">
        <v>6.9920991934875583E-3</v>
      </c>
      <c r="M82" s="10">
        <v>37.844713201717127</v>
      </c>
      <c r="N82" s="10">
        <v>0.41831867684129459</v>
      </c>
    </row>
    <row r="83" spans="1:14" ht="30">
      <c r="A83" s="1"/>
      <c r="B83" s="20" t="s">
        <v>40</v>
      </c>
      <c r="C83" s="20" t="s">
        <v>372</v>
      </c>
      <c r="D83" s="21">
        <v>100852592</v>
      </c>
      <c r="E83" s="20" t="s">
        <v>373</v>
      </c>
      <c r="F83" s="20" t="s">
        <v>374</v>
      </c>
      <c r="G83" s="20" t="s">
        <v>375</v>
      </c>
      <c r="H83" s="17" t="s">
        <v>523</v>
      </c>
      <c r="I83" s="17" t="s">
        <v>523</v>
      </c>
      <c r="J83" s="10">
        <v>133.33333333333334</v>
      </c>
      <c r="K83" s="10">
        <v>33</v>
      </c>
      <c r="L83" s="22">
        <v>3.794536024096605E-2</v>
      </c>
      <c r="M83" s="10">
        <v>6.6046619898284691</v>
      </c>
      <c r="N83" s="10">
        <v>1.4790553216888629</v>
      </c>
    </row>
    <row r="84" spans="1:14" ht="60">
      <c r="A84" s="1"/>
      <c r="B84" s="20" t="s">
        <v>84</v>
      </c>
      <c r="C84" s="20" t="s">
        <v>168</v>
      </c>
      <c r="D84" s="21">
        <v>100248386</v>
      </c>
      <c r="E84" s="20" t="s">
        <v>169</v>
      </c>
      <c r="F84" s="20" t="s">
        <v>170</v>
      </c>
      <c r="G84" s="20" t="s">
        <v>171</v>
      </c>
      <c r="H84" s="17" t="s">
        <v>549</v>
      </c>
      <c r="I84" s="17" t="s">
        <v>549</v>
      </c>
      <c r="J84" s="10">
        <v>745</v>
      </c>
      <c r="K84" s="10">
        <v>228.33333333333334</v>
      </c>
      <c r="L84" s="22">
        <v>3.5656793897037883E-3</v>
      </c>
      <c r="M84" s="10">
        <v>36.903548868166567</v>
      </c>
      <c r="N84" s="10">
        <v>10.233867629867385</v>
      </c>
    </row>
    <row r="85" spans="1:14" ht="30">
      <c r="A85" s="1"/>
      <c r="B85" s="20" t="s">
        <v>79</v>
      </c>
      <c r="C85" s="20" t="s">
        <v>418</v>
      </c>
      <c r="D85" s="21">
        <v>100266935</v>
      </c>
      <c r="E85" s="20" t="s">
        <v>419</v>
      </c>
      <c r="F85" s="20" t="s">
        <v>420</v>
      </c>
      <c r="G85" s="20" t="s">
        <v>421</v>
      </c>
      <c r="H85" s="17" t="s">
        <v>534</v>
      </c>
      <c r="I85" s="17" t="s">
        <v>534</v>
      </c>
      <c r="J85" s="10">
        <v>459</v>
      </c>
      <c r="K85" s="10">
        <v>14</v>
      </c>
      <c r="L85" s="22">
        <v>4.4849600151441973E-2</v>
      </c>
      <c r="M85" s="10">
        <v>22.736548899984502</v>
      </c>
      <c r="N85" s="10">
        <v>0.6274780152619418</v>
      </c>
    </row>
    <row r="86" spans="1:14" ht="30">
      <c r="A86" s="1"/>
      <c r="B86" s="20" t="s">
        <v>39</v>
      </c>
      <c r="C86" s="20" t="s">
        <v>359</v>
      </c>
      <c r="D86" s="21">
        <v>100267414</v>
      </c>
      <c r="E86" s="20" t="s">
        <v>360</v>
      </c>
      <c r="F86" s="20" t="s">
        <v>361</v>
      </c>
      <c r="G86" s="20" t="s">
        <v>362</v>
      </c>
      <c r="H86" s="17" t="s">
        <v>519</v>
      </c>
      <c r="I86" s="17" t="s">
        <v>519</v>
      </c>
      <c r="J86" s="10">
        <v>126.33333333333333</v>
      </c>
      <c r="K86" s="10">
        <v>18.333333333333332</v>
      </c>
      <c r="L86" s="22">
        <v>3.7549678863378094E-2</v>
      </c>
      <c r="M86" s="10">
        <v>6.2579172353624735</v>
      </c>
      <c r="N86" s="10">
        <v>0.82169740093825705</v>
      </c>
    </row>
    <row r="87" spans="1:14" ht="30">
      <c r="A87" s="1"/>
      <c r="B87" s="20" t="s">
        <v>39</v>
      </c>
      <c r="C87" s="20" t="s">
        <v>213</v>
      </c>
      <c r="D87" s="21">
        <v>100262255</v>
      </c>
      <c r="E87" s="20" t="s">
        <v>214</v>
      </c>
      <c r="F87" s="20" t="s">
        <v>215</v>
      </c>
      <c r="G87" s="20" t="s">
        <v>216</v>
      </c>
      <c r="H87" s="17" t="s">
        <v>520</v>
      </c>
      <c r="I87" s="17" t="s">
        <v>567</v>
      </c>
      <c r="J87" s="10">
        <v>17</v>
      </c>
      <c r="K87" s="10">
        <v>0.33333333333333331</v>
      </c>
      <c r="L87" s="22">
        <v>1.4622370183157214E-2</v>
      </c>
      <c r="M87" s="10">
        <v>0.84209440370312971</v>
      </c>
      <c r="N87" s="10">
        <v>1.4939952744331948E-2</v>
      </c>
    </row>
    <row r="88" spans="1:14" ht="45">
      <c r="A88" s="1"/>
      <c r="B88" s="20" t="s">
        <v>18</v>
      </c>
      <c r="C88" s="20" t="s">
        <v>50</v>
      </c>
      <c r="D88" s="21">
        <v>100247819</v>
      </c>
      <c r="E88" s="20" t="s">
        <v>51</v>
      </c>
      <c r="F88" s="20" t="s">
        <v>52</v>
      </c>
      <c r="G88" s="20" t="s">
        <v>53</v>
      </c>
      <c r="H88" s="17" t="s">
        <v>470</v>
      </c>
      <c r="I88" s="17" t="s">
        <v>470</v>
      </c>
      <c r="J88" s="10">
        <v>500</v>
      </c>
      <c r="K88" s="10">
        <v>11.333333333333334</v>
      </c>
      <c r="L88" s="22">
        <v>1.0299853479551005E-3</v>
      </c>
      <c r="M88" s="10">
        <v>24.767482461856758</v>
      </c>
      <c r="N88" s="10">
        <v>0.50795839330728632</v>
      </c>
    </row>
    <row r="89" spans="1:14" ht="60">
      <c r="A89" s="1"/>
      <c r="B89" s="20" t="s">
        <v>4</v>
      </c>
      <c r="C89" s="20" t="s">
        <v>186</v>
      </c>
      <c r="D89" s="21">
        <v>100251477</v>
      </c>
      <c r="E89" s="20" t="s">
        <v>187</v>
      </c>
      <c r="F89" s="20" t="s">
        <v>188</v>
      </c>
      <c r="G89" s="20" t="s">
        <v>189</v>
      </c>
      <c r="H89" s="17" t="s">
        <v>532</v>
      </c>
      <c r="I89" s="17" t="s">
        <v>532</v>
      </c>
      <c r="J89" s="10">
        <v>94.666666666666671</v>
      </c>
      <c r="K89" s="10">
        <v>1.6666666666666667</v>
      </c>
      <c r="L89" s="22">
        <v>6.9920991934875583E-3</v>
      </c>
      <c r="M89" s="10">
        <v>4.689310012778213</v>
      </c>
      <c r="N89" s="10">
        <v>7.4699763721659748E-2</v>
      </c>
    </row>
    <row r="90" spans="1:14" ht="45">
      <c r="A90" s="1"/>
      <c r="B90" s="20" t="s">
        <v>4</v>
      </c>
      <c r="C90" s="20" t="s">
        <v>149</v>
      </c>
      <c r="D90" s="21">
        <v>100251572</v>
      </c>
      <c r="E90" s="20" t="s">
        <v>150</v>
      </c>
      <c r="F90" s="20" t="s">
        <v>151</v>
      </c>
      <c r="G90" s="20" t="s">
        <v>152</v>
      </c>
      <c r="H90" s="17" t="s">
        <v>474</v>
      </c>
      <c r="I90" s="17" t="s">
        <v>474</v>
      </c>
      <c r="J90" s="10">
        <v>105.33333333333333</v>
      </c>
      <c r="K90" s="10">
        <v>2.3333333333333335</v>
      </c>
      <c r="L90" s="22">
        <v>1.6676382505907437E-2</v>
      </c>
      <c r="M90" s="10">
        <v>5.2176829719644902</v>
      </c>
      <c r="N90" s="10">
        <v>0.10457966921032365</v>
      </c>
    </row>
    <row r="91" spans="1:14" ht="30">
      <c r="A91" s="1"/>
      <c r="B91" s="20" t="s">
        <v>84</v>
      </c>
      <c r="C91" s="20" t="s">
        <v>384</v>
      </c>
      <c r="D91" s="21">
        <v>100253658</v>
      </c>
      <c r="E91" s="20" t="s">
        <v>385</v>
      </c>
      <c r="F91" s="20" t="s">
        <v>386</v>
      </c>
      <c r="G91" s="20" t="s">
        <v>387</v>
      </c>
      <c r="H91" s="17" t="s">
        <v>517</v>
      </c>
      <c r="I91" s="17" t="s">
        <v>517</v>
      </c>
      <c r="J91" s="10">
        <v>607.66666666666663</v>
      </c>
      <c r="K91" s="10">
        <v>166.66666666666666</v>
      </c>
      <c r="L91" s="22">
        <v>3.8998781832982665E-2</v>
      </c>
      <c r="M91" s="10">
        <v>30.100747018643244</v>
      </c>
      <c r="N91" s="10">
        <v>7.4699763721659735</v>
      </c>
    </row>
    <row r="92" spans="1:14" ht="30">
      <c r="A92" s="1"/>
      <c r="B92" s="20" t="s">
        <v>41</v>
      </c>
      <c r="C92" s="20" t="s">
        <v>351</v>
      </c>
      <c r="D92" s="21">
        <v>100257406</v>
      </c>
      <c r="E92" s="20" t="s">
        <v>352</v>
      </c>
      <c r="F92" s="20" t="s">
        <v>353</v>
      </c>
      <c r="G92" s="20" t="s">
        <v>354</v>
      </c>
      <c r="H92" s="17" t="s">
        <v>542</v>
      </c>
      <c r="I92" s="17" t="s">
        <v>542</v>
      </c>
      <c r="J92" s="10">
        <v>546</v>
      </c>
      <c r="K92" s="10">
        <v>137</v>
      </c>
      <c r="L92" s="22">
        <v>3.6199587716443035E-2</v>
      </c>
      <c r="M92" s="10">
        <v>27.046090848347578</v>
      </c>
      <c r="N92" s="10">
        <v>6.1403205779204306</v>
      </c>
    </row>
    <row r="93" spans="1:14" ht="60">
      <c r="A93" s="1"/>
      <c r="B93" s="20" t="s">
        <v>28</v>
      </c>
      <c r="C93" s="20" t="s">
        <v>120</v>
      </c>
      <c r="D93" s="21">
        <v>100262621</v>
      </c>
      <c r="E93" s="20" t="s">
        <v>121</v>
      </c>
      <c r="F93" s="20" t="s">
        <v>122</v>
      </c>
      <c r="G93" s="20" t="s">
        <v>123</v>
      </c>
      <c r="H93" s="17" t="s">
        <v>477</v>
      </c>
      <c r="I93" s="17" t="s">
        <v>477</v>
      </c>
      <c r="J93" s="10">
        <v>203.66666666666666</v>
      </c>
      <c r="K93" s="10">
        <v>1.6666666666666667</v>
      </c>
      <c r="L93" s="22">
        <v>9.7867277275366666E-3</v>
      </c>
      <c r="M93" s="10">
        <v>10.088621189462986</v>
      </c>
      <c r="N93" s="10">
        <v>7.4699763721659748E-2</v>
      </c>
    </row>
    <row r="94" spans="1:14" ht="30">
      <c r="A94" s="1"/>
      <c r="B94" s="20" t="s">
        <v>13</v>
      </c>
      <c r="C94" s="20" t="s">
        <v>61</v>
      </c>
      <c r="D94" s="21">
        <v>100854480</v>
      </c>
      <c r="E94" s="20" t="s">
        <v>62</v>
      </c>
      <c r="F94" s="20" t="s">
        <v>63</v>
      </c>
      <c r="G94" s="20" t="s">
        <v>64</v>
      </c>
      <c r="H94" s="17" t="s">
        <v>480</v>
      </c>
      <c r="I94" s="17" t="s">
        <v>480</v>
      </c>
      <c r="J94" s="10">
        <v>777.66666666666663</v>
      </c>
      <c r="K94" s="10">
        <v>6.333333333333333</v>
      </c>
      <c r="L94" s="22">
        <v>2.6244569757435936E-2</v>
      </c>
      <c r="M94" s="10">
        <v>38.521691055674545</v>
      </c>
      <c r="N94" s="10">
        <v>0.28385910214230697</v>
      </c>
    </row>
    <row r="95" spans="1:14" ht="30">
      <c r="A95" s="1"/>
      <c r="B95" s="20" t="s">
        <v>4</v>
      </c>
      <c r="C95" s="20" t="s">
        <v>94</v>
      </c>
      <c r="D95" s="21">
        <v>100855084</v>
      </c>
      <c r="E95" s="20" t="s">
        <v>95</v>
      </c>
      <c r="F95" s="20" t="s">
        <v>96</v>
      </c>
      <c r="G95" s="20" t="s">
        <v>97</v>
      </c>
      <c r="H95" s="17" t="s">
        <v>481</v>
      </c>
      <c r="I95" s="17" t="s">
        <v>482</v>
      </c>
      <c r="J95" s="10">
        <v>320.66666666666669</v>
      </c>
      <c r="K95" s="10">
        <v>19.333333333333332</v>
      </c>
      <c r="L95" s="22">
        <v>1.7991606227529593E-2</v>
      </c>
      <c r="M95" s="10">
        <v>15.884212085537468</v>
      </c>
      <c r="N95" s="10">
        <v>0.86651725917125288</v>
      </c>
    </row>
    <row r="96" spans="1:14" ht="45">
      <c r="A96" s="1"/>
      <c r="B96" s="20" t="s">
        <v>41</v>
      </c>
      <c r="C96" s="20" t="s">
        <v>269</v>
      </c>
      <c r="D96" s="21">
        <v>100855187</v>
      </c>
      <c r="E96" s="20" t="s">
        <v>270</v>
      </c>
      <c r="F96" s="20" t="s">
        <v>271</v>
      </c>
      <c r="G96" s="20" t="s">
        <v>272</v>
      </c>
      <c r="H96" s="17" t="s">
        <v>558</v>
      </c>
      <c r="I96" s="17" t="s">
        <v>558</v>
      </c>
      <c r="J96" s="10">
        <v>183</v>
      </c>
      <c r="K96" s="10">
        <v>12.333333333333334</v>
      </c>
      <c r="L96" s="22">
        <v>2.28457761680061E-2</v>
      </c>
      <c r="M96" s="10">
        <v>9.0648985810395732</v>
      </c>
      <c r="N96" s="10">
        <v>0.55277825154028215</v>
      </c>
    </row>
    <row r="97" spans="1:14" ht="60">
      <c r="A97" s="1"/>
      <c r="B97" s="20" t="s">
        <v>13</v>
      </c>
      <c r="C97" s="20" t="s">
        <v>65</v>
      </c>
      <c r="D97" s="21">
        <v>104881440</v>
      </c>
      <c r="E97" s="20" t="s">
        <v>66</v>
      </c>
      <c r="F97" s="20" t="s">
        <v>67</v>
      </c>
      <c r="G97" s="20" t="s">
        <v>68</v>
      </c>
      <c r="H97" s="17" t="s">
        <v>487</v>
      </c>
      <c r="I97" s="17" t="s">
        <v>487</v>
      </c>
      <c r="J97" s="10">
        <v>307.66666666666669</v>
      </c>
      <c r="K97" s="10">
        <v>0.66666666666666663</v>
      </c>
      <c r="L97" s="22">
        <v>2.2280384760752881E-2</v>
      </c>
      <c r="M97" s="10">
        <v>15.240257541529193</v>
      </c>
      <c r="N97" s="10">
        <v>2.9879905488663896E-2</v>
      </c>
    </row>
    <row r="98" spans="1:14" ht="30">
      <c r="A98" s="1"/>
      <c r="B98" s="20" t="s">
        <v>13</v>
      </c>
      <c r="C98" s="20" t="s">
        <v>87</v>
      </c>
      <c r="D98" s="21">
        <v>104881442</v>
      </c>
      <c r="E98" s="20" t="s">
        <v>88</v>
      </c>
      <c r="F98" s="20" t="s">
        <v>89</v>
      </c>
      <c r="G98" s="20" t="s">
        <v>90</v>
      </c>
      <c r="H98" s="17" t="s">
        <v>488</v>
      </c>
      <c r="I98" s="17" t="s">
        <v>488</v>
      </c>
      <c r="J98" s="10">
        <v>175</v>
      </c>
      <c r="K98" s="10">
        <v>2.6666666666666665</v>
      </c>
      <c r="L98" s="22">
        <v>4.3681759150785128E-2</v>
      </c>
      <c r="M98" s="10">
        <v>8.6686188616498647</v>
      </c>
      <c r="N98" s="10">
        <v>0.11951962195465558</v>
      </c>
    </row>
    <row r="99" spans="1:14" ht="30">
      <c r="A99" s="1"/>
      <c r="B99" s="20" t="s">
        <v>41</v>
      </c>
      <c r="C99" s="20" t="s">
        <v>125</v>
      </c>
      <c r="D99" s="21">
        <v>104881911</v>
      </c>
      <c r="E99" s="20" t="s">
        <v>126</v>
      </c>
      <c r="F99" s="20" t="s">
        <v>127</v>
      </c>
      <c r="G99" s="20" t="s">
        <v>128</v>
      </c>
      <c r="H99" s="17" t="s">
        <v>489</v>
      </c>
      <c r="I99" s="17" t="s">
        <v>489</v>
      </c>
      <c r="J99" s="10">
        <v>137</v>
      </c>
      <c r="K99" s="10">
        <v>17.333333333333332</v>
      </c>
      <c r="L99" s="22">
        <v>3.3156465118472686E-2</v>
      </c>
      <c r="M99" s="10">
        <v>6.7862901945487515</v>
      </c>
      <c r="N99" s="10">
        <v>0.77687754270526121</v>
      </c>
    </row>
    <row r="100" spans="1:14" ht="15">
      <c r="A100" s="1"/>
      <c r="B100" s="20" t="s">
        <v>43</v>
      </c>
      <c r="C100" s="20" t="s">
        <v>143</v>
      </c>
      <c r="D100" s="21">
        <v>104878534</v>
      </c>
      <c r="E100" s="20" t="s">
        <v>144</v>
      </c>
      <c r="F100" s="20" t="s">
        <v>145</v>
      </c>
      <c r="G100" s="20" t="s">
        <v>146</v>
      </c>
      <c r="H100" s="17" t="s">
        <v>484</v>
      </c>
      <c r="I100" s="17" t="s">
        <v>484</v>
      </c>
      <c r="J100" s="10">
        <v>5761</v>
      </c>
      <c r="K100" s="10">
        <v>175.66666666666666</v>
      </c>
      <c r="L100" s="22">
        <v>2.0835332296541393E-3</v>
      </c>
      <c r="M100" s="10">
        <v>285.37093292551356</v>
      </c>
      <c r="N100" s="10">
        <v>7.8733550962629364</v>
      </c>
    </row>
    <row r="101" spans="1:14" ht="15">
      <c r="A101" s="1"/>
      <c r="B101" s="20" t="s">
        <v>33</v>
      </c>
      <c r="C101" s="20" t="s">
        <v>77</v>
      </c>
      <c r="D101" s="21">
        <v>104882473</v>
      </c>
      <c r="E101" s="20"/>
      <c r="F101" s="20"/>
      <c r="G101" s="20"/>
      <c r="H101" s="17"/>
      <c r="I101" s="17"/>
      <c r="J101" s="10">
        <v>80.666666666666671</v>
      </c>
      <c r="K101" s="10">
        <v>0.66666666666666663</v>
      </c>
      <c r="L101" s="22">
        <v>2.2665520968200653E-2</v>
      </c>
      <c r="M101" s="10">
        <v>3.995820503846224</v>
      </c>
      <c r="N101" s="10">
        <v>2.9879905488663896E-2</v>
      </c>
    </row>
    <row r="102" spans="1:14" ht="15">
      <c r="A102" s="1"/>
      <c r="B102" s="20" t="s">
        <v>43</v>
      </c>
      <c r="C102" s="20" t="s">
        <v>115</v>
      </c>
      <c r="D102" s="21">
        <v>109122263</v>
      </c>
      <c r="E102" s="20"/>
      <c r="F102" s="20"/>
      <c r="G102" s="20"/>
      <c r="H102" s="17"/>
      <c r="I102" s="17"/>
      <c r="J102" s="10">
        <v>105.33333333333333</v>
      </c>
      <c r="K102" s="10">
        <v>3.3333333333333335</v>
      </c>
      <c r="L102" s="22">
        <v>3.206009126197517E-2</v>
      </c>
      <c r="M102" s="10">
        <v>5.2176829719644902</v>
      </c>
      <c r="N102" s="10">
        <v>0.1493995274433195</v>
      </c>
    </row>
    <row r="103" spans="1:14" ht="15">
      <c r="A103" s="1"/>
      <c r="B103" s="20" t="s">
        <v>43</v>
      </c>
      <c r="C103" s="20" t="s">
        <v>208</v>
      </c>
      <c r="D103" s="21">
        <v>100853204</v>
      </c>
      <c r="E103" s="20"/>
      <c r="F103" s="20"/>
      <c r="G103" s="20"/>
      <c r="H103" s="17"/>
      <c r="I103" s="17"/>
      <c r="J103" s="10">
        <v>66.666666666666671</v>
      </c>
      <c r="K103" s="10">
        <v>1.3333333333333333</v>
      </c>
      <c r="L103" s="22">
        <v>1.0828318695433495E-2</v>
      </c>
      <c r="M103" s="10">
        <v>3.3023309949142345</v>
      </c>
      <c r="N103" s="10">
        <v>5.9759810977327792E-2</v>
      </c>
    </row>
    <row r="104" spans="1:14" ht="15">
      <c r="A104" s="1"/>
      <c r="B104" s="20" t="s">
        <v>57</v>
      </c>
      <c r="C104" s="20" t="s">
        <v>181</v>
      </c>
      <c r="D104" s="21">
        <v>100259409</v>
      </c>
      <c r="E104" s="20"/>
      <c r="F104" s="20"/>
      <c r="G104" s="20"/>
      <c r="H104" s="17"/>
      <c r="I104" s="17"/>
      <c r="J104" s="10">
        <v>379.66666666666669</v>
      </c>
      <c r="K104" s="10">
        <v>46</v>
      </c>
      <c r="L104" s="22">
        <v>5.2726684105886172E-3</v>
      </c>
      <c r="M104" s="10">
        <v>18.806775016036564</v>
      </c>
      <c r="N104" s="10">
        <v>2.0617134787178086</v>
      </c>
    </row>
    <row r="105" spans="1:14" ht="15">
      <c r="A105" s="1"/>
      <c r="B105" s="20" t="s">
        <v>11</v>
      </c>
      <c r="C105" s="20" t="s">
        <v>417</v>
      </c>
      <c r="D105" s="21">
        <v>100242978</v>
      </c>
      <c r="E105" s="20"/>
      <c r="F105" s="20"/>
      <c r="G105" s="20"/>
      <c r="H105" s="17"/>
      <c r="I105" s="17"/>
      <c r="J105" s="10">
        <v>52.333333333333336</v>
      </c>
      <c r="K105" s="10">
        <v>4.666666666666667</v>
      </c>
      <c r="L105" s="22">
        <v>4.4849600151441973E-2</v>
      </c>
      <c r="M105" s="10">
        <v>2.5923298310076741</v>
      </c>
      <c r="N105" s="10">
        <v>0.20915933842064729</v>
      </c>
    </row>
    <row r="106" spans="1:14" ht="15">
      <c r="A106" s="1"/>
      <c r="B106" s="20" t="s">
        <v>11</v>
      </c>
      <c r="C106" s="20" t="s">
        <v>138</v>
      </c>
      <c r="D106" s="21">
        <v>100265271</v>
      </c>
      <c r="E106" s="20"/>
      <c r="F106" s="20"/>
      <c r="G106" s="20"/>
      <c r="H106" s="17"/>
      <c r="I106" s="17"/>
      <c r="J106" s="10">
        <v>83.333333333333329</v>
      </c>
      <c r="K106" s="10">
        <v>3.6666666666666665</v>
      </c>
      <c r="L106" s="22">
        <v>1.3855029959169615E-2</v>
      </c>
      <c r="M106" s="10">
        <v>4.1279137436427931</v>
      </c>
      <c r="N106" s="10">
        <v>0.16433948018765143</v>
      </c>
    </row>
    <row r="107" spans="1:14" ht="15">
      <c r="A107" s="1"/>
      <c r="B107" s="20" t="s">
        <v>84</v>
      </c>
      <c r="C107" s="20" t="s">
        <v>195</v>
      </c>
      <c r="D107" s="21">
        <v>100241335</v>
      </c>
      <c r="E107" s="20"/>
      <c r="F107" s="20"/>
      <c r="G107" s="20"/>
      <c r="H107" s="17"/>
      <c r="I107" s="17"/>
      <c r="J107" s="10">
        <v>77.333333333333329</v>
      </c>
      <c r="K107" s="10">
        <v>6.333333333333333</v>
      </c>
      <c r="L107" s="22">
        <v>7.072483003835223E-3</v>
      </c>
      <c r="M107" s="10">
        <v>3.8307039541005117</v>
      </c>
      <c r="N107" s="10">
        <v>0.28385910214230697</v>
      </c>
    </row>
    <row r="108" spans="1:14" ht="15">
      <c r="A108" s="1"/>
      <c r="B108" s="20" t="s">
        <v>23</v>
      </c>
      <c r="C108" s="20" t="s">
        <v>85</v>
      </c>
      <c r="D108" s="21">
        <v>100256019</v>
      </c>
      <c r="E108" s="20"/>
      <c r="F108" s="20"/>
      <c r="G108" s="20"/>
      <c r="H108" s="17"/>
      <c r="I108" s="17"/>
      <c r="J108" s="10">
        <v>948.66666666666663</v>
      </c>
      <c r="K108" s="10">
        <v>3</v>
      </c>
      <c r="L108" s="22">
        <v>3.278786316264018E-2</v>
      </c>
      <c r="M108" s="10">
        <v>46.992170057629551</v>
      </c>
      <c r="N108" s="10">
        <v>0.13445957469898753</v>
      </c>
    </row>
    <row r="109" spans="1:14" ht="15">
      <c r="A109" s="1"/>
      <c r="B109" s="20" t="s">
        <v>10</v>
      </c>
      <c r="C109" s="20" t="s">
        <v>194</v>
      </c>
      <c r="D109" s="21">
        <v>104880058</v>
      </c>
      <c r="E109" s="20"/>
      <c r="F109" s="20"/>
      <c r="G109" s="20"/>
      <c r="H109" s="17"/>
      <c r="I109" s="17"/>
      <c r="J109" s="10">
        <v>82.333333333333329</v>
      </c>
      <c r="K109" s="10">
        <v>1.3333333333333333</v>
      </c>
      <c r="L109" s="22">
        <v>7.072483003835223E-3</v>
      </c>
      <c r="M109" s="10">
        <v>4.0783787787190793</v>
      </c>
      <c r="N109" s="10">
        <v>5.9759810977327792E-2</v>
      </c>
    </row>
    <row r="110" spans="1:14" ht="15">
      <c r="A110" s="1"/>
      <c r="B110" s="20" t="s">
        <v>10</v>
      </c>
      <c r="C110" s="20" t="s">
        <v>102</v>
      </c>
      <c r="D110" s="21">
        <v>100240876</v>
      </c>
      <c r="E110" s="20"/>
      <c r="F110" s="20"/>
      <c r="G110" s="20"/>
      <c r="H110" s="17"/>
      <c r="I110" s="17"/>
      <c r="J110" s="10">
        <v>846</v>
      </c>
      <c r="K110" s="10">
        <v>91.666666666666671</v>
      </c>
      <c r="L110" s="22">
        <v>2.7235832348748171E-2</v>
      </c>
      <c r="M110" s="10">
        <v>41.906580325461633</v>
      </c>
      <c r="N110" s="10">
        <v>4.1084870046912858</v>
      </c>
    </row>
    <row r="111" spans="1:14" ht="15">
      <c r="A111" s="1"/>
      <c r="B111" s="20" t="s">
        <v>4</v>
      </c>
      <c r="C111" s="20" t="s">
        <v>78</v>
      </c>
      <c r="D111" s="21">
        <v>104880214</v>
      </c>
      <c r="E111" s="20"/>
      <c r="F111" s="20"/>
      <c r="G111" s="20"/>
      <c r="H111" s="17"/>
      <c r="I111" s="17"/>
      <c r="J111" s="10">
        <v>151.33333333333334</v>
      </c>
      <c r="K111" s="10">
        <v>10.666666666666666</v>
      </c>
      <c r="L111" s="22">
        <v>4.9526980816427653E-2</v>
      </c>
      <c r="M111" s="10">
        <v>7.4962913584553128</v>
      </c>
      <c r="N111" s="10">
        <v>0.47807848781862233</v>
      </c>
    </row>
    <row r="112" spans="1:14" ht="15">
      <c r="A112" s="1"/>
      <c r="B112" s="20" t="s">
        <v>4</v>
      </c>
      <c r="C112" s="20" t="s">
        <v>86</v>
      </c>
      <c r="D112" s="21">
        <v>100267352</v>
      </c>
      <c r="E112" s="20"/>
      <c r="F112" s="20"/>
      <c r="G112" s="20"/>
      <c r="H112" s="17"/>
      <c r="I112" s="17"/>
      <c r="J112" s="10">
        <v>185</v>
      </c>
      <c r="K112" s="10">
        <v>2.3333333333333335</v>
      </c>
      <c r="L112" s="22">
        <v>1.7620129010020857E-2</v>
      </c>
      <c r="M112" s="10">
        <v>9.1639685108870008</v>
      </c>
      <c r="N112" s="10">
        <v>0.10457966921032365</v>
      </c>
    </row>
    <row r="113" spans="1:14" ht="15">
      <c r="A113" s="1"/>
      <c r="B113" s="20" t="s">
        <v>79</v>
      </c>
      <c r="C113" s="20" t="s">
        <v>284</v>
      </c>
      <c r="D113" s="21">
        <v>100262345</v>
      </c>
      <c r="E113" s="20"/>
      <c r="F113" s="20"/>
      <c r="G113" s="20"/>
      <c r="H113" s="17"/>
      <c r="I113" s="17"/>
      <c r="J113" s="10">
        <v>281.66666666666669</v>
      </c>
      <c r="K113" s="10">
        <v>82</v>
      </c>
      <c r="L113" s="22">
        <v>3.0019466496384799E-2</v>
      </c>
      <c r="M113" s="10">
        <v>13.952348453512641</v>
      </c>
      <c r="N113" s="10">
        <v>3.6752283751056591</v>
      </c>
    </row>
    <row r="114" spans="1:14" ht="15">
      <c r="A114" s="1"/>
      <c r="B114" s="20" t="s">
        <v>9</v>
      </c>
      <c r="C114" s="20" t="s">
        <v>91</v>
      </c>
      <c r="D114" s="21">
        <v>100853018</v>
      </c>
      <c r="E114" s="20"/>
      <c r="F114" s="20"/>
      <c r="G114" s="20"/>
      <c r="H114" s="17"/>
      <c r="I114" s="17"/>
      <c r="J114" s="10">
        <v>900.33333333333337</v>
      </c>
      <c r="K114" s="10">
        <v>92.333333333333329</v>
      </c>
      <c r="L114" s="22">
        <v>5.5648605151558195E-3</v>
      </c>
      <c r="M114" s="10">
        <v>44.597980086316738</v>
      </c>
      <c r="N114" s="10">
        <v>4.1383669101799496</v>
      </c>
    </row>
    <row r="115" spans="1:14" ht="15">
      <c r="A115" s="1"/>
      <c r="B115" s="20" t="s">
        <v>28</v>
      </c>
      <c r="C115" s="20" t="s">
        <v>72</v>
      </c>
      <c r="D115" s="21">
        <v>100246797</v>
      </c>
      <c r="E115" s="20"/>
      <c r="F115" s="20"/>
      <c r="G115" s="20"/>
      <c r="H115" s="17"/>
      <c r="I115" s="17"/>
      <c r="J115" s="10">
        <v>547.33333333333337</v>
      </c>
      <c r="K115" s="10">
        <v>218</v>
      </c>
      <c r="L115" s="22">
        <v>3.5442779577135396E-2</v>
      </c>
      <c r="M115" s="10">
        <v>27.112137468245866</v>
      </c>
      <c r="N115" s="10">
        <v>9.7707290947930936</v>
      </c>
    </row>
    <row r="116" spans="1:14" ht="15">
      <c r="A116" s="1"/>
      <c r="B116" s="20" t="s">
        <v>28</v>
      </c>
      <c r="C116" s="20" t="s">
        <v>124</v>
      </c>
      <c r="D116" s="21">
        <v>104881195</v>
      </c>
      <c r="E116" s="20"/>
      <c r="F116" s="20"/>
      <c r="G116" s="20"/>
      <c r="H116" s="17"/>
      <c r="I116" s="17"/>
      <c r="J116" s="10">
        <v>464</v>
      </c>
      <c r="K116" s="10">
        <v>14</v>
      </c>
      <c r="L116" s="22">
        <v>6.9920991934875583E-3</v>
      </c>
      <c r="M116" s="10">
        <v>22.984223724603069</v>
      </c>
      <c r="N116" s="10">
        <v>0.6274780152619418</v>
      </c>
    </row>
    <row r="117" spans="1:14" ht="15">
      <c r="A117" s="1"/>
      <c r="B117" s="20" t="s">
        <v>28</v>
      </c>
      <c r="C117" s="20" t="s">
        <v>342</v>
      </c>
      <c r="D117" s="21">
        <v>104881325</v>
      </c>
      <c r="E117" s="20"/>
      <c r="F117" s="20"/>
      <c r="G117" s="20"/>
      <c r="H117" s="17"/>
      <c r="I117" s="17"/>
      <c r="J117" s="10">
        <v>61</v>
      </c>
      <c r="K117" s="10">
        <v>0.33333333333333331</v>
      </c>
      <c r="L117" s="22">
        <v>3.5172309624762262E-2</v>
      </c>
      <c r="M117" s="10">
        <v>3.0216328603465246</v>
      </c>
      <c r="N117" s="10">
        <v>1.4939952744331948E-2</v>
      </c>
    </row>
    <row r="118" spans="1:14" ht="15">
      <c r="A118" s="1"/>
      <c r="B118" s="20" t="s">
        <v>13</v>
      </c>
      <c r="C118" s="20" t="s">
        <v>49</v>
      </c>
      <c r="D118" s="21">
        <v>100261369</v>
      </c>
      <c r="E118" s="20"/>
      <c r="F118" s="20"/>
      <c r="G118" s="20"/>
      <c r="H118" s="17"/>
      <c r="I118" s="17"/>
      <c r="J118" s="10">
        <v>689.66666666666663</v>
      </c>
      <c r="K118" s="10">
        <v>4.666666666666667</v>
      </c>
      <c r="L118" s="22">
        <v>6.9920991934875583E-3</v>
      </c>
      <c r="M118" s="10">
        <v>34.162614142387753</v>
      </c>
      <c r="N118" s="10">
        <v>0.20915933842064729</v>
      </c>
    </row>
    <row r="119" spans="1:14" ht="15">
      <c r="A119" s="1"/>
      <c r="B119" s="20" t="s">
        <v>13</v>
      </c>
      <c r="C119" s="20" t="s">
        <v>343</v>
      </c>
      <c r="D119" s="21">
        <v>104881570</v>
      </c>
      <c r="E119" s="20"/>
      <c r="F119" s="20"/>
      <c r="G119" s="20"/>
      <c r="H119" s="17"/>
      <c r="I119" s="17"/>
      <c r="J119" s="10">
        <v>101.66666666666667</v>
      </c>
      <c r="K119" s="10">
        <v>15</v>
      </c>
      <c r="L119" s="22">
        <v>3.5172309624762262E-2</v>
      </c>
      <c r="M119" s="10">
        <v>5.0360547672442078</v>
      </c>
      <c r="N119" s="10">
        <v>0.67229787349493764</v>
      </c>
    </row>
    <row r="120" spans="1:14" ht="15">
      <c r="A120" s="1"/>
      <c r="B120" s="20" t="s">
        <v>13</v>
      </c>
      <c r="C120" s="20" t="s">
        <v>304</v>
      </c>
      <c r="D120" s="21">
        <v>100242182</v>
      </c>
      <c r="E120" s="20"/>
      <c r="F120" s="20"/>
      <c r="G120" s="20"/>
      <c r="H120" s="17"/>
      <c r="I120" s="17"/>
      <c r="J120" s="10">
        <v>308</v>
      </c>
      <c r="K120" s="10">
        <v>8</v>
      </c>
      <c r="L120" s="22">
        <v>3.206009126197517E-2</v>
      </c>
      <c r="M120" s="10">
        <v>15.256769196503763</v>
      </c>
      <c r="N120" s="10">
        <v>0.35855886586396674</v>
      </c>
    </row>
    <row r="121" spans="1:14" ht="15">
      <c r="A121" s="1"/>
      <c r="B121" s="20" t="s">
        <v>41</v>
      </c>
      <c r="C121" s="20" t="s">
        <v>363</v>
      </c>
      <c r="D121" s="21">
        <v>100267057</v>
      </c>
      <c r="E121" s="20"/>
      <c r="F121" s="20"/>
      <c r="G121" s="20"/>
      <c r="H121" s="17"/>
      <c r="I121" s="17"/>
      <c r="J121" s="10">
        <v>212.33333333333334</v>
      </c>
      <c r="K121" s="10">
        <v>25.666666666666668</v>
      </c>
      <c r="L121" s="22">
        <v>3.7549678863378094E-2</v>
      </c>
      <c r="M121" s="10">
        <v>10.517924218801836</v>
      </c>
      <c r="N121" s="10">
        <v>1.15037636131356</v>
      </c>
    </row>
    <row r="122" spans="1:14" ht="15">
      <c r="A122" s="1"/>
      <c r="B122" s="20" t="s">
        <v>42</v>
      </c>
      <c r="C122" s="20" t="s">
        <v>48</v>
      </c>
      <c r="D122" s="21">
        <v>109124130</v>
      </c>
      <c r="E122" s="20"/>
      <c r="F122" s="20"/>
      <c r="G122" s="20"/>
      <c r="H122" s="17"/>
      <c r="I122" s="17"/>
      <c r="J122" s="10">
        <v>61</v>
      </c>
      <c r="K122" s="10">
        <v>3</v>
      </c>
      <c r="L122" s="22">
        <v>4.7422347735175972E-2</v>
      </c>
      <c r="M122" s="10">
        <v>3.0216328603465246</v>
      </c>
      <c r="N122" s="10">
        <v>0.13445957469898753</v>
      </c>
    </row>
    <row r="123" spans="1:14" ht="15">
      <c r="A123" s="1"/>
      <c r="B123" s="20" t="s">
        <v>42</v>
      </c>
      <c r="C123" s="20" t="s">
        <v>260</v>
      </c>
      <c r="D123" s="21">
        <v>109124241</v>
      </c>
      <c r="E123" s="20"/>
      <c r="F123" s="20"/>
      <c r="G123" s="20"/>
      <c r="H123" s="17"/>
      <c r="I123" s="17"/>
      <c r="J123" s="10">
        <v>48</v>
      </c>
      <c r="K123" s="10">
        <v>6.333333333333333</v>
      </c>
      <c r="L123" s="22">
        <v>2.2280384760752881E-2</v>
      </c>
      <c r="M123" s="10">
        <v>2.3776783163382489</v>
      </c>
      <c r="N123" s="10">
        <v>0.28385910214230697</v>
      </c>
    </row>
    <row r="124" spans="1:14" ht="15">
      <c r="A124" s="1"/>
      <c r="B124" s="20" t="s">
        <v>3</v>
      </c>
      <c r="C124" s="20" t="s">
        <v>224</v>
      </c>
      <c r="D124" s="21">
        <v>100241660</v>
      </c>
      <c r="E124" s="20"/>
      <c r="F124" s="20"/>
      <c r="G124" s="20"/>
      <c r="H124" s="17"/>
      <c r="I124" s="17"/>
      <c r="J124" s="10">
        <v>374.66666666666669</v>
      </c>
      <c r="K124" s="10">
        <v>29</v>
      </c>
      <c r="L124" s="22">
        <v>1.495227365805836E-2</v>
      </c>
      <c r="M124" s="10">
        <v>18.559100191417997</v>
      </c>
      <c r="N124" s="10">
        <v>1.2997758887568795</v>
      </c>
    </row>
    <row r="125" spans="1:14" ht="15">
      <c r="A125" s="1"/>
      <c r="B125" s="20" t="s">
        <v>39</v>
      </c>
      <c r="C125" s="20" t="s">
        <v>172</v>
      </c>
      <c r="D125" s="21">
        <v>104877538</v>
      </c>
      <c r="E125" s="20"/>
      <c r="F125" s="20"/>
      <c r="G125" s="20"/>
      <c r="H125" s="17"/>
      <c r="I125" s="17"/>
      <c r="J125" s="10">
        <v>132</v>
      </c>
      <c r="K125" s="10">
        <v>4</v>
      </c>
      <c r="L125" s="22">
        <v>5.2726684105886172E-3</v>
      </c>
      <c r="M125" s="10">
        <v>6.5386153699301843</v>
      </c>
      <c r="N125" s="10">
        <v>0.17927943293198337</v>
      </c>
    </row>
    <row r="126" spans="1:14" ht="15">
      <c r="A126" s="1"/>
      <c r="B126" s="20" t="s">
        <v>39</v>
      </c>
      <c r="C126" s="20" t="s">
        <v>394</v>
      </c>
      <c r="D126" s="21">
        <v>104877753</v>
      </c>
      <c r="E126" s="20"/>
      <c r="F126" s="20"/>
      <c r="G126" s="20"/>
      <c r="H126" s="17"/>
      <c r="I126" s="17"/>
      <c r="J126" s="10">
        <v>150</v>
      </c>
      <c r="K126" s="10">
        <v>3.3333333333333335</v>
      </c>
      <c r="L126" s="22">
        <v>4.0273136042768151E-2</v>
      </c>
      <c r="M126" s="10">
        <v>7.4302447385570272</v>
      </c>
      <c r="N126" s="10">
        <v>0.1493995274433195</v>
      </c>
    </row>
    <row r="127" spans="1:14" ht="14.25">
      <c r="A127" s="1"/>
      <c r="B127" s="26" t="s">
        <v>572</v>
      </c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8"/>
    </row>
    <row r="128" spans="1:14" ht="30">
      <c r="A128" s="2"/>
      <c r="B128" s="20" t="s">
        <v>9</v>
      </c>
      <c r="C128" s="20" t="s">
        <v>434</v>
      </c>
      <c r="D128" s="21">
        <v>100264475</v>
      </c>
      <c r="E128" s="20" t="s">
        <v>435</v>
      </c>
      <c r="F128" s="20" t="s">
        <v>436</v>
      </c>
      <c r="G128" s="20" t="s">
        <v>12</v>
      </c>
      <c r="H128" s="17" t="s">
        <v>518</v>
      </c>
      <c r="I128" s="17" t="s">
        <v>518</v>
      </c>
      <c r="J128" s="10">
        <v>8</v>
      </c>
      <c r="K128" s="10">
        <v>56</v>
      </c>
      <c r="L128" s="22">
        <v>4.9652452655540642E-2</v>
      </c>
      <c r="M128" s="10">
        <v>0.39627971938970813</v>
      </c>
      <c r="N128" s="10">
        <v>2.5099120610477672</v>
      </c>
    </row>
    <row r="129" spans="1:14" ht="45">
      <c r="A129" s="2"/>
      <c r="B129" s="20" t="s">
        <v>13</v>
      </c>
      <c r="C129" s="20" t="s">
        <v>335</v>
      </c>
      <c r="D129" s="21">
        <v>100248678</v>
      </c>
      <c r="E129" s="20" t="s">
        <v>336</v>
      </c>
      <c r="F129" s="20" t="s">
        <v>337</v>
      </c>
      <c r="G129" s="20" t="s">
        <v>450</v>
      </c>
      <c r="H129" s="17" t="s">
        <v>500</v>
      </c>
      <c r="I129" s="17" t="s">
        <v>500</v>
      </c>
      <c r="J129" s="10">
        <v>629.33333333333337</v>
      </c>
      <c r="K129" s="10">
        <v>2871.6666666666665</v>
      </c>
      <c r="L129" s="22">
        <v>3.3156465118472686E-2</v>
      </c>
      <c r="M129" s="10">
        <v>31.174004591990375</v>
      </c>
      <c r="N129" s="10">
        <v>128.70769289241971</v>
      </c>
    </row>
    <row r="130" spans="1:14" ht="30">
      <c r="A130" s="2"/>
      <c r="B130" s="20" t="s">
        <v>18</v>
      </c>
      <c r="C130" s="20" t="s">
        <v>380</v>
      </c>
      <c r="D130" s="21">
        <v>100263710</v>
      </c>
      <c r="E130" s="20" t="s">
        <v>381</v>
      </c>
      <c r="F130" s="20" t="s">
        <v>382</v>
      </c>
      <c r="G130" s="20" t="s">
        <v>383</v>
      </c>
      <c r="H130" s="17" t="s">
        <v>508</v>
      </c>
      <c r="I130" s="17" t="s">
        <v>508</v>
      </c>
      <c r="J130" s="10">
        <v>16.333333333333332</v>
      </c>
      <c r="K130" s="10">
        <v>85.666666666666671</v>
      </c>
      <c r="L130" s="22">
        <v>3.8275648542833302E-2</v>
      </c>
      <c r="M130" s="10">
        <v>0.80907109375398734</v>
      </c>
      <c r="N130" s="10">
        <v>3.839567855293311</v>
      </c>
    </row>
    <row r="131" spans="1:14" ht="15">
      <c r="A131" s="2"/>
      <c r="B131" s="20" t="s">
        <v>18</v>
      </c>
      <c r="C131" s="20" t="s">
        <v>376</v>
      </c>
      <c r="D131" s="21">
        <v>100241962</v>
      </c>
      <c r="E131" s="20" t="s">
        <v>377</v>
      </c>
      <c r="F131" s="20" t="s">
        <v>378</v>
      </c>
      <c r="G131" s="20" t="s">
        <v>379</v>
      </c>
      <c r="H131" s="17" t="s">
        <v>515</v>
      </c>
      <c r="I131" s="17" t="s">
        <v>515</v>
      </c>
      <c r="J131" s="10">
        <v>1255.3333333333333</v>
      </c>
      <c r="K131" s="10">
        <v>3440</v>
      </c>
      <c r="L131" s="22">
        <v>3.8275648542833302E-2</v>
      </c>
      <c r="M131" s="10">
        <v>62.182892634235031</v>
      </c>
      <c r="N131" s="10">
        <v>154.18031232150571</v>
      </c>
    </row>
    <row r="132" spans="1:14" ht="30">
      <c r="A132" s="2"/>
      <c r="B132" s="20" t="s">
        <v>18</v>
      </c>
      <c r="C132" s="20" t="s">
        <v>240</v>
      </c>
      <c r="D132" s="21">
        <v>100255747</v>
      </c>
      <c r="E132" s="20" t="s">
        <v>241</v>
      </c>
      <c r="F132" s="20" t="s">
        <v>242</v>
      </c>
      <c r="G132" s="20" t="s">
        <v>243</v>
      </c>
      <c r="H132" s="17" t="s">
        <v>510</v>
      </c>
      <c r="I132" s="17" t="s">
        <v>510</v>
      </c>
      <c r="J132" s="10">
        <v>1431</v>
      </c>
      <c r="K132" s="10">
        <v>4423.333333333333</v>
      </c>
      <c r="L132" s="22">
        <v>1.7620129010020857E-2</v>
      </c>
      <c r="M132" s="10">
        <v>70.884534805834036</v>
      </c>
      <c r="N132" s="10">
        <v>198.25317291728493</v>
      </c>
    </row>
    <row r="133" spans="1:14" ht="15">
      <c r="A133" s="2"/>
      <c r="B133" s="20" t="s">
        <v>9</v>
      </c>
      <c r="C133" s="20" t="s">
        <v>261</v>
      </c>
      <c r="D133" s="21">
        <v>100265066</v>
      </c>
      <c r="E133" s="20" t="s">
        <v>262</v>
      </c>
      <c r="F133" s="20" t="s">
        <v>263</v>
      </c>
      <c r="G133" s="20" t="s">
        <v>264</v>
      </c>
      <c r="H133" s="17" t="s">
        <v>536</v>
      </c>
      <c r="I133" s="17" t="s">
        <v>536</v>
      </c>
      <c r="J133" s="10">
        <v>693</v>
      </c>
      <c r="K133" s="10">
        <v>3807</v>
      </c>
      <c r="L133" s="22">
        <v>2.2280384760752881E-2</v>
      </c>
      <c r="M133" s="10">
        <v>34.327730692133464</v>
      </c>
      <c r="N133" s="10">
        <v>170.62920029301517</v>
      </c>
    </row>
    <row r="134" spans="1:14" ht="15">
      <c r="A134" s="2"/>
      <c r="B134" s="20" t="s">
        <v>43</v>
      </c>
      <c r="C134" s="20" t="s">
        <v>305</v>
      </c>
      <c r="D134" s="21">
        <v>100242950</v>
      </c>
      <c r="E134" s="20" t="s">
        <v>306</v>
      </c>
      <c r="F134" s="20" t="s">
        <v>307</v>
      </c>
      <c r="G134" s="20" t="s">
        <v>308</v>
      </c>
      <c r="H134" s="17" t="s">
        <v>495</v>
      </c>
      <c r="I134" s="17" t="s">
        <v>495</v>
      </c>
      <c r="J134" s="10">
        <v>433</v>
      </c>
      <c r="K134" s="10">
        <v>1834.6666666666667</v>
      </c>
      <c r="L134" s="22">
        <v>3.2543115806546181E-2</v>
      </c>
      <c r="M134" s="10">
        <v>21.448639811967951</v>
      </c>
      <c r="N134" s="10">
        <v>82.229499904803049</v>
      </c>
    </row>
    <row r="135" spans="1:14" ht="45">
      <c r="A135" s="2"/>
      <c r="B135" s="20" t="s">
        <v>13</v>
      </c>
      <c r="C135" s="20" t="s">
        <v>338</v>
      </c>
      <c r="D135" s="21">
        <v>100245278</v>
      </c>
      <c r="E135" s="20" t="s">
        <v>339</v>
      </c>
      <c r="F135" s="20" t="s">
        <v>340</v>
      </c>
      <c r="G135" s="20" t="s">
        <v>341</v>
      </c>
      <c r="H135" s="17" t="s">
        <v>541</v>
      </c>
      <c r="I135" s="17" t="s">
        <v>541</v>
      </c>
      <c r="J135" s="10">
        <v>194</v>
      </c>
      <c r="K135" s="10">
        <v>606.66666666666663</v>
      </c>
      <c r="L135" s="22">
        <v>3.3156465118472686E-2</v>
      </c>
      <c r="M135" s="10">
        <v>9.6097831952004213</v>
      </c>
      <c r="N135" s="10">
        <v>27.190713994684145</v>
      </c>
    </row>
    <row r="136" spans="1:14" ht="15">
      <c r="A136" s="2"/>
      <c r="B136" s="20" t="s">
        <v>4</v>
      </c>
      <c r="C136" s="20" t="s">
        <v>425</v>
      </c>
      <c r="D136" s="21">
        <v>100266893</v>
      </c>
      <c r="E136" s="20"/>
      <c r="F136" s="20"/>
      <c r="G136" s="20"/>
      <c r="H136" s="17"/>
      <c r="I136" s="17"/>
      <c r="J136" s="10">
        <v>1</v>
      </c>
      <c r="K136" s="10">
        <v>16.333333333333332</v>
      </c>
      <c r="L136" s="22">
        <v>4.9535389890507354E-2</v>
      </c>
      <c r="M136" s="10">
        <v>4.9534964923713516E-2</v>
      </c>
      <c r="N136" s="10">
        <v>0.73205768447226538</v>
      </c>
    </row>
    <row r="137" spans="1:14" ht="15">
      <c r="A137" s="2"/>
      <c r="B137" s="20" t="s">
        <v>79</v>
      </c>
      <c r="C137" s="20" t="s">
        <v>392</v>
      </c>
      <c r="D137" s="21">
        <v>104880487</v>
      </c>
      <c r="E137" s="20"/>
      <c r="F137" s="20"/>
      <c r="G137" s="20"/>
      <c r="H137" s="17"/>
      <c r="I137" s="17"/>
      <c r="J137" s="10">
        <v>2</v>
      </c>
      <c r="K137" s="10">
        <v>24.333333333333332</v>
      </c>
      <c r="L137" s="22">
        <v>4.0076731145324215E-2</v>
      </c>
      <c r="M137" s="10">
        <v>9.9069929847427032E-2</v>
      </c>
      <c r="N137" s="10">
        <v>1.0906165503362322</v>
      </c>
    </row>
  </sheetData>
  <sortState ref="A128:N137">
    <sortCondition ref="A128"/>
  </sortState>
  <mergeCells count="3">
    <mergeCell ref="B4:N4"/>
    <mergeCell ref="B127:N127"/>
    <mergeCell ref="B13:N13"/>
  </mergeCells>
  <phoneticPr fontId="1"/>
  <conditionalFormatting sqref="M14:N126">
    <cfRule type="colorScale" priority="2">
      <colorScale>
        <cfvo type="percentile" val="20"/>
        <cfvo type="percentile" val="80"/>
        <color rgb="FFFCFCFF"/>
        <color rgb="FFF8696B"/>
      </colorScale>
    </cfRule>
  </conditionalFormatting>
  <conditionalFormatting sqref="M5:N12">
    <cfRule type="colorScale" priority="34">
      <colorScale>
        <cfvo type="min"/>
        <cfvo type="max"/>
        <color rgb="FFFCFCFF"/>
        <color rgb="FFF8696B"/>
      </colorScale>
    </cfRule>
  </conditionalFormatting>
  <conditionalFormatting sqref="M128:N137">
    <cfRule type="colorScale" priority="3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oki</dc:creator>
  <cp:lastModifiedBy>enoki</cp:lastModifiedBy>
  <cp:lastPrinted>2017-04-20T02:37:10Z</cp:lastPrinted>
  <dcterms:created xsi:type="dcterms:W3CDTF">2017-02-24T05:14:02Z</dcterms:created>
  <dcterms:modified xsi:type="dcterms:W3CDTF">2018-02-19T05:26:11Z</dcterms:modified>
</cp:coreProperties>
</file>